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8" firstSheet="0" activeTab="0"/>
  </bookViews>
  <sheets>
    <sheet name="SuppFile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8" uniqueCount="328">
  <si>
    <t xml:space="preserve">Official Symbol</t>
  </si>
  <si>
    <t xml:space="preserve">GeneCards ID</t>
  </si>
  <si>
    <t xml:space="preserve">Entrez Gene ID</t>
  </si>
  <si>
    <t xml:space="preserve">Official Full Name</t>
  </si>
  <si>
    <t xml:space="preserve">Heatmap</t>
  </si>
  <si>
    <t xml:space="preserve">MAID t0t1</t>
  </si>
  <si>
    <t xml:space="preserve">MAID t0t2</t>
  </si>
  <si>
    <t xml:space="preserve">MAID t0t3</t>
  </si>
  <si>
    <t xml:space="preserve">Mean t0</t>
  </si>
  <si>
    <t xml:space="preserve">Mean t1</t>
  </si>
  <si>
    <t xml:space="preserve">Mean t2</t>
  </si>
  <si>
    <t xml:space="preserve">Mean t3</t>
  </si>
  <si>
    <t xml:space="preserve">Down t1</t>
  </si>
  <si>
    <t xml:space="preserve">Up t1</t>
  </si>
  <si>
    <t xml:space="preserve">Down t2</t>
  </si>
  <si>
    <t xml:space="preserve">Up t2</t>
  </si>
  <si>
    <t xml:space="preserve">Down t3</t>
  </si>
  <si>
    <t xml:space="preserve">Up t3</t>
  </si>
  <si>
    <t xml:space="preserve">P-value t0t1</t>
  </si>
  <si>
    <t xml:space="preserve">P-value t0t2</t>
  </si>
  <si>
    <t xml:space="preserve">P-value t0t3</t>
  </si>
  <si>
    <t xml:space="preserve">GSE24427</t>
  </si>
  <si>
    <t xml:space="preserve">GSE33464</t>
  </si>
  <si>
    <t xml:space="preserve">AHR</t>
  </si>
  <si>
    <t xml:space="preserve">GC07P017304</t>
  </si>
  <si>
    <t xml:space="preserve">aryl hydrocarbon receptor</t>
  </si>
  <si>
    <t xml:space="preserve">Down</t>
  </si>
  <si>
    <t xml:space="preserve">ANKRD22</t>
  </si>
  <si>
    <t xml:space="preserve">GC10M090572</t>
  </si>
  <si>
    <t xml:space="preserve">ankyrin repeat domain 22</t>
  </si>
  <si>
    <t xml:space="preserve">Up</t>
  </si>
  <si>
    <t xml:space="preserve">APOBEC3A</t>
  </si>
  <si>
    <t xml:space="preserve">GC22P039348</t>
  </si>
  <si>
    <t xml:space="preserve">apolipoprotein B mRNA editing enzyme, catalytic polypeptide-like 3A</t>
  </si>
  <si>
    <t xml:space="preserve">APOBEC3B</t>
  </si>
  <si>
    <t xml:space="preserve">GC22P039378</t>
  </si>
  <si>
    <t xml:space="preserve">apolipoprotein B mRNA editing enzyme, catalytic polypeptide-like 3B</t>
  </si>
  <si>
    <t xml:space="preserve">C10orf82</t>
  </si>
  <si>
    <t xml:space="preserve">GC10M118413</t>
  </si>
  <si>
    <t xml:space="preserve">chromosome 10 open reading frame 82</t>
  </si>
  <si>
    <t xml:space="preserve">C3AR1</t>
  </si>
  <si>
    <t xml:space="preserve">GC12M008210</t>
  </si>
  <si>
    <t xml:space="preserve">complement component 3a receptor 1</t>
  </si>
  <si>
    <t xml:space="preserve">CCL2</t>
  </si>
  <si>
    <t xml:space="preserve">GC17P032582</t>
  </si>
  <si>
    <t xml:space="preserve">chemokine (C-C motif) ligand 2</t>
  </si>
  <si>
    <t xml:space="preserve">CD163</t>
  </si>
  <si>
    <t xml:space="preserve">GC12M007523</t>
  </si>
  <si>
    <t xml:space="preserve">CD163 molecule</t>
  </si>
  <si>
    <t xml:space="preserve">CD38</t>
  </si>
  <si>
    <t xml:space="preserve">GC04P015779</t>
  </si>
  <si>
    <t xml:space="preserve">CD38 molecule</t>
  </si>
  <si>
    <t xml:space="preserve">CD83</t>
  </si>
  <si>
    <t xml:space="preserve">GC06P014117</t>
  </si>
  <si>
    <t xml:space="preserve">CD83 molecule</t>
  </si>
  <si>
    <t xml:space="preserve">CDKN1C</t>
  </si>
  <si>
    <t xml:space="preserve">GC11M002861</t>
  </si>
  <si>
    <t xml:space="preserve">cyclin-dependent kinase inhibitor 1C (p57, Kip2)</t>
  </si>
  <si>
    <t xml:space="preserve">CHMP5</t>
  </si>
  <si>
    <t xml:space="preserve">GC09P033257</t>
  </si>
  <si>
    <t xml:space="preserve">chromatin modifying protein 5</t>
  </si>
  <si>
    <t xml:space="preserve">CLC</t>
  </si>
  <si>
    <t xml:space="preserve">GC19M040221</t>
  </si>
  <si>
    <t xml:space="preserve">Charcot-Leyden crystal protein</t>
  </si>
  <si>
    <t xml:space="preserve">CLEC4E</t>
  </si>
  <si>
    <t xml:space="preserve">GC12M008685</t>
  </si>
  <si>
    <t xml:space="preserve">C-type lectin domain family 4, member E</t>
  </si>
  <si>
    <t xml:space="preserve">CMPK2</t>
  </si>
  <si>
    <t xml:space="preserve">GC02M006980</t>
  </si>
  <si>
    <t xml:space="preserve">cytidine monophosphate (UMP-CMP) kinase 2, mitochondrial</t>
  </si>
  <si>
    <t xml:space="preserve">CTSL1</t>
  </si>
  <si>
    <t xml:space="preserve">GC09P090341</t>
  </si>
  <si>
    <t xml:space="preserve">cathepsin L1</t>
  </si>
  <si>
    <t xml:space="preserve">CXCL10</t>
  </si>
  <si>
    <t xml:space="preserve">GC04M076942</t>
  </si>
  <si>
    <t xml:space="preserve">chemokine (C-X-C motif) ligand 10</t>
  </si>
  <si>
    <t xml:space="preserve">CXCR4</t>
  </si>
  <si>
    <t xml:space="preserve">GC02M136894</t>
  </si>
  <si>
    <t xml:space="preserve">chemokine (C-X-C motif) receptor 4</t>
  </si>
  <si>
    <t xml:space="preserve">DDIT4</t>
  </si>
  <si>
    <t xml:space="preserve">GC10P074033</t>
  </si>
  <si>
    <t xml:space="preserve">DNA-damage-inducible transcript 4</t>
  </si>
  <si>
    <t xml:space="preserve">DDX60</t>
  </si>
  <si>
    <t xml:space="preserve">GC04M169137</t>
  </si>
  <si>
    <t xml:space="preserve">DEAD (Asp-Glu-Ala-Asp) box polypeptide 60</t>
  </si>
  <si>
    <t xml:space="preserve">DDX60L</t>
  </si>
  <si>
    <t xml:space="preserve">GC04M169277</t>
  </si>
  <si>
    <t xml:space="preserve">DEAD (Asp-Glu-Ala-Asp) box polypeptide 60-like</t>
  </si>
  <si>
    <t xml:space="preserve">DUSP6</t>
  </si>
  <si>
    <t xml:space="preserve">GC12M089741</t>
  </si>
  <si>
    <t xml:space="preserve">dual specificity phosphatase 6</t>
  </si>
  <si>
    <t xml:space="preserve">EGR1</t>
  </si>
  <si>
    <t xml:space="preserve">GC05P137801</t>
  </si>
  <si>
    <t xml:space="preserve">early growth response 1</t>
  </si>
  <si>
    <t xml:space="preserve">EGR2</t>
  </si>
  <si>
    <t xml:space="preserve">GC10M064571</t>
  </si>
  <si>
    <t xml:space="preserve">early growth response 2</t>
  </si>
  <si>
    <t xml:space="preserve">EPSTI1</t>
  </si>
  <si>
    <t xml:space="preserve">GC13M043460</t>
  </si>
  <si>
    <t xml:space="preserve">epithelial stromal interaction 1 (breast)</t>
  </si>
  <si>
    <t xml:space="preserve">FCER1A</t>
  </si>
  <si>
    <t xml:space="preserve">GC01P159259</t>
  </si>
  <si>
    <t xml:space="preserve">Fc fragment of IgE, high affinity I, receptor for; alpha polypeptide</t>
  </si>
  <si>
    <t xml:space="preserve">FKBP5</t>
  </si>
  <si>
    <t xml:space="preserve">GC06M035541</t>
  </si>
  <si>
    <t xml:space="preserve">FK506 binding protein 5</t>
  </si>
  <si>
    <t xml:space="preserve">GBP1</t>
  </si>
  <si>
    <t xml:space="preserve">GC01M089517</t>
  </si>
  <si>
    <t xml:space="preserve">guanylate binding protein 1, interferon-inducible, 67kDa</t>
  </si>
  <si>
    <t xml:space="preserve">GZMB</t>
  </si>
  <si>
    <t xml:space="preserve">GC14M025100</t>
  </si>
  <si>
    <t xml:space="preserve">granzyme B (granzyme 2, cytotoxic T-lymphocyte-associated serine esterase 1)</t>
  </si>
  <si>
    <t xml:space="preserve">HBA1</t>
  </si>
  <si>
    <t xml:space="preserve">GC16P000241</t>
  </si>
  <si>
    <t xml:space="preserve">hemoglobin, alpha 1</t>
  </si>
  <si>
    <t xml:space="preserve">HBA2</t>
  </si>
  <si>
    <t xml:space="preserve">GC16P000244</t>
  </si>
  <si>
    <t xml:space="preserve">hemoglobin, alpha 2</t>
  </si>
  <si>
    <t xml:space="preserve">HBB</t>
  </si>
  <si>
    <t xml:space="preserve">GC11M005250</t>
  </si>
  <si>
    <t xml:space="preserve">hemoglobin, beta</t>
  </si>
  <si>
    <t xml:space="preserve">HBD</t>
  </si>
  <si>
    <t xml:space="preserve">GC11M005251</t>
  </si>
  <si>
    <t xml:space="preserve">hemoglobin, delta</t>
  </si>
  <si>
    <t xml:space="preserve">HERC5</t>
  </si>
  <si>
    <t xml:space="preserve">GC04P089378</t>
  </si>
  <si>
    <t xml:space="preserve">hect domain and RLD 5</t>
  </si>
  <si>
    <t xml:space="preserve">HERC6</t>
  </si>
  <si>
    <t xml:space="preserve">GC04P089299</t>
  </si>
  <si>
    <t xml:space="preserve">hect domain and RLD 6</t>
  </si>
  <si>
    <t xml:space="preserve">IFI27</t>
  </si>
  <si>
    <t xml:space="preserve">GC14P094577</t>
  </si>
  <si>
    <t xml:space="preserve">interferon, alpha-inducible protein 27</t>
  </si>
  <si>
    <t xml:space="preserve">IFI35</t>
  </si>
  <si>
    <t xml:space="preserve">GC17P041158</t>
  </si>
  <si>
    <t xml:space="preserve">interferon-induced protein 35</t>
  </si>
  <si>
    <t xml:space="preserve">IFI44</t>
  </si>
  <si>
    <t xml:space="preserve">GC01P079115</t>
  </si>
  <si>
    <t xml:space="preserve">interferon-induced protein 44</t>
  </si>
  <si>
    <t xml:space="preserve">IFI44L</t>
  </si>
  <si>
    <t xml:space="preserve">GC01P079085</t>
  </si>
  <si>
    <t xml:space="preserve">interferon-induced protein 44-like</t>
  </si>
  <si>
    <t xml:space="preserve">IFI6</t>
  </si>
  <si>
    <t xml:space="preserve">GC01M027992</t>
  </si>
  <si>
    <t xml:space="preserve">interferon, alpha-inducible protein 6</t>
  </si>
  <si>
    <t xml:space="preserve">IFIH1</t>
  </si>
  <si>
    <t xml:space="preserve">GC02M163123</t>
  </si>
  <si>
    <t xml:space="preserve">interferon induced with helicase C domain 1</t>
  </si>
  <si>
    <t xml:space="preserve">IFIT1</t>
  </si>
  <si>
    <t xml:space="preserve">GC10P091142</t>
  </si>
  <si>
    <t xml:space="preserve">interferon-induced protein with tetratricopeptide repeats 1</t>
  </si>
  <si>
    <t xml:space="preserve">IFIT2</t>
  </si>
  <si>
    <t xml:space="preserve">GC10P091051</t>
  </si>
  <si>
    <t xml:space="preserve">interferon-induced protein with tetratricopeptide repeats 2</t>
  </si>
  <si>
    <t xml:space="preserve">IFIT3</t>
  </si>
  <si>
    <t xml:space="preserve">GC10P091077</t>
  </si>
  <si>
    <t xml:space="preserve">interferon-induced protein with tetratricopeptide repeats 3</t>
  </si>
  <si>
    <t xml:space="preserve">IFIT5</t>
  </si>
  <si>
    <t xml:space="preserve">GC10P091164</t>
  </si>
  <si>
    <t xml:space="preserve">interferon-induced protein with tetratricopeptide repeats 5</t>
  </si>
  <si>
    <t xml:space="preserve">IFITM1</t>
  </si>
  <si>
    <t xml:space="preserve">GC11P000303</t>
  </si>
  <si>
    <t xml:space="preserve">interferon induced transmembrane protein 1 (9-27)</t>
  </si>
  <si>
    <t xml:space="preserve">IFITM2</t>
  </si>
  <si>
    <t xml:space="preserve">GC11P000300</t>
  </si>
  <si>
    <t xml:space="preserve">interferon induced transmembrane protein 2 (1-8D)</t>
  </si>
  <si>
    <t xml:space="preserve">IFITM3</t>
  </si>
  <si>
    <t xml:space="preserve">GC11M000309</t>
  </si>
  <si>
    <t xml:space="preserve">interferon induced transmembrane protein 3 (1-8U)</t>
  </si>
  <si>
    <t xml:space="preserve">IGJ</t>
  </si>
  <si>
    <t xml:space="preserve">GC04M071478</t>
  </si>
  <si>
    <t xml:space="preserve">immunoglobulin J polypeptide, linker protein for immunoglobulin alpha and mu polypeptides</t>
  </si>
  <si>
    <t xml:space="preserve">IL1B</t>
  </si>
  <si>
    <t xml:space="preserve">GC02M113682</t>
  </si>
  <si>
    <t xml:space="preserve">interleukin 1, beta</t>
  </si>
  <si>
    <t xml:space="preserve">IL1R2</t>
  </si>
  <si>
    <t xml:space="preserve">GC02P102608</t>
  </si>
  <si>
    <t xml:space="preserve">interleukin 1 receptor, type II</t>
  </si>
  <si>
    <t xml:space="preserve">IL8</t>
  </si>
  <si>
    <t xml:space="preserve">GC04P074595</t>
  </si>
  <si>
    <t xml:space="preserve">interleukin 8</t>
  </si>
  <si>
    <t xml:space="preserve">IRF7</t>
  </si>
  <si>
    <t xml:space="preserve">GC11M000602</t>
  </si>
  <si>
    <t xml:space="preserve">interferon regulatory factor 7</t>
  </si>
  <si>
    <t xml:space="preserve">ISG15</t>
  </si>
  <si>
    <t xml:space="preserve">GC01P000938</t>
  </si>
  <si>
    <t xml:space="preserve">ISG15 ubiquitin-like modifier</t>
  </si>
  <si>
    <t xml:space="preserve">ITGAE</t>
  </si>
  <si>
    <t xml:space="preserve">GC17M003564</t>
  </si>
  <si>
    <t xml:space="preserve">integrin, alpha E (antigen CD103, human mucosal lymphocyte antigen 1; alpha polypeptide)</t>
  </si>
  <si>
    <t xml:space="preserve">JUNB</t>
  </si>
  <si>
    <t xml:space="preserve">GC19P012902</t>
  </si>
  <si>
    <t xml:space="preserve">jun B proto-oncogene</t>
  </si>
  <si>
    <t xml:space="preserve">LAP3</t>
  </si>
  <si>
    <t xml:space="preserve">GC04P017578</t>
  </si>
  <si>
    <t xml:space="preserve">leucine aminopeptidase 3</t>
  </si>
  <si>
    <t xml:space="preserve">LGALS2</t>
  </si>
  <si>
    <t xml:space="preserve">GC22M037966</t>
  </si>
  <si>
    <t xml:space="preserve">lectin, galactoside-binding, soluble, 2</t>
  </si>
  <si>
    <t xml:space="preserve">LGALS3BP</t>
  </si>
  <si>
    <t xml:space="preserve">GC17M076970</t>
  </si>
  <si>
    <t xml:space="preserve">lectin, galactoside-binding, soluble, 3 binding protein</t>
  </si>
  <si>
    <t xml:space="preserve">LINGO3</t>
  </si>
  <si>
    <t xml:space="preserve">GC19M002289</t>
  </si>
  <si>
    <t xml:space="preserve">leucine rich repeat and Ig domain containing 3</t>
  </si>
  <si>
    <t xml:space="preserve">LOC391020</t>
  </si>
  <si>
    <t xml:space="preserve">GC01M025196</t>
  </si>
  <si>
    <t xml:space="preserve">LTF</t>
  </si>
  <si>
    <t xml:space="preserve">GC03M046452</t>
  </si>
  <si>
    <t xml:space="preserve">lactotransferrin</t>
  </si>
  <si>
    <t xml:space="preserve">LY6E</t>
  </si>
  <si>
    <t xml:space="preserve">GC08P144171</t>
  </si>
  <si>
    <t xml:space="preserve">lymphocyte antigen 6 complex, locus E</t>
  </si>
  <si>
    <t xml:space="preserve">MARCKS</t>
  </si>
  <si>
    <t xml:space="preserve">GC06P114224</t>
  </si>
  <si>
    <t xml:space="preserve">myristoylated alanine-rich protein kinase C substrate</t>
  </si>
  <si>
    <t xml:space="preserve">MS4A4A</t>
  </si>
  <si>
    <t xml:space="preserve">GC11P060048</t>
  </si>
  <si>
    <t xml:space="preserve">membrane-spanning 4-domains, subfamily A, member 4</t>
  </si>
  <si>
    <t xml:space="preserve">MT2A</t>
  </si>
  <si>
    <t xml:space="preserve">GC16P056642</t>
  </si>
  <si>
    <t xml:space="preserve">metallothionein 2A</t>
  </si>
  <si>
    <t xml:space="preserve">MX1</t>
  </si>
  <si>
    <t xml:space="preserve">GC21P042792</t>
  </si>
  <si>
    <t xml:space="preserve">myxovirus (influenza virus) resistance 1, interferon-inducible protein p78 (mouse)</t>
  </si>
  <si>
    <t xml:space="preserve">MX2</t>
  </si>
  <si>
    <t xml:space="preserve">GC21P042734</t>
  </si>
  <si>
    <t xml:space="preserve">myxovirus (influenza virus) resistance 2 (mouse)</t>
  </si>
  <si>
    <t xml:space="preserve">NELL2</t>
  </si>
  <si>
    <t xml:space="preserve">GC12M044981</t>
  </si>
  <si>
    <t xml:space="preserve">NEL-like 2 (chicken)</t>
  </si>
  <si>
    <t xml:space="preserve">NEXN</t>
  </si>
  <si>
    <t xml:space="preserve">GC01P078354</t>
  </si>
  <si>
    <t xml:space="preserve">nexilin (F actin binding protein)</t>
  </si>
  <si>
    <t xml:space="preserve">NRGN</t>
  </si>
  <si>
    <t xml:space="preserve">GC11P124643</t>
  </si>
  <si>
    <t xml:space="preserve">neurogranin (protein kinase C substrate, RC3)</t>
  </si>
  <si>
    <t xml:space="preserve">OAS1</t>
  </si>
  <si>
    <t xml:space="preserve">GC12P113344</t>
  </si>
  <si>
    <t xml:space="preserve">2',5'-oligoadenylate synthetase 1, 40/46kDa</t>
  </si>
  <si>
    <t xml:space="preserve">OAS2</t>
  </si>
  <si>
    <t xml:space="preserve">GC12P113416</t>
  </si>
  <si>
    <t xml:space="preserve">2'-5'-oligoadenylate synthetase 2, 69/71kDa</t>
  </si>
  <si>
    <t xml:space="preserve">OAS3</t>
  </si>
  <si>
    <t xml:space="preserve">GC12P113376</t>
  </si>
  <si>
    <t xml:space="preserve">2'-5'-oligoadenylate synthetase 3, 100kDa</t>
  </si>
  <si>
    <t xml:space="preserve">OASL</t>
  </si>
  <si>
    <t xml:space="preserve">GC12M121459</t>
  </si>
  <si>
    <t xml:space="preserve">2'-5'-oligoadenylate synthetase-like</t>
  </si>
  <si>
    <t xml:space="preserve">PARP9</t>
  </si>
  <si>
    <t xml:space="preserve">GC03M122246</t>
  </si>
  <si>
    <t xml:space="preserve">poly (ADP-ribose) polymerase family, member 9</t>
  </si>
  <si>
    <t xml:space="preserve">PAX5</t>
  </si>
  <si>
    <t xml:space="preserve">GC09M036828</t>
  </si>
  <si>
    <t xml:space="preserve">paired box 5</t>
  </si>
  <si>
    <t xml:space="preserve">PLAC8</t>
  </si>
  <si>
    <t xml:space="preserve">GC04M083935</t>
  </si>
  <si>
    <t xml:space="preserve">placenta-specific 8</t>
  </si>
  <si>
    <t xml:space="preserve">PLSCR1</t>
  </si>
  <si>
    <t xml:space="preserve">GC03M146232</t>
  </si>
  <si>
    <t xml:space="preserve">phospholipid scramblase 1</t>
  </si>
  <si>
    <t xml:space="preserve">POM121L9P</t>
  </si>
  <si>
    <t xml:space="preserve">GC22P024649</t>
  </si>
  <si>
    <t xml:space="preserve">POM121 membrane glycoprotein-like 9 (rat) pseudogene</t>
  </si>
  <si>
    <t xml:space="preserve">RPL7</t>
  </si>
  <si>
    <t xml:space="preserve">GC08M074252</t>
  </si>
  <si>
    <t xml:space="preserve">ribosomal protein L7</t>
  </si>
  <si>
    <t xml:space="preserve">RSAD2</t>
  </si>
  <si>
    <t xml:space="preserve">GC02P007005</t>
  </si>
  <si>
    <t xml:space="preserve">radical S-adenosyl methionine domain containing 2</t>
  </si>
  <si>
    <t xml:space="preserve">RTP4</t>
  </si>
  <si>
    <t xml:space="preserve">GC03P187086</t>
  </si>
  <si>
    <t xml:space="preserve">receptor (chemosensory) transporter protein 4</t>
  </si>
  <si>
    <t xml:space="preserve">SAMD9L</t>
  </si>
  <si>
    <t xml:space="preserve">GC07M092759</t>
  </si>
  <si>
    <t xml:space="preserve">sterile alpha motif domain containing 9-like</t>
  </si>
  <si>
    <t xml:space="preserve">SCO2</t>
  </si>
  <si>
    <t xml:space="preserve">GC22M050961</t>
  </si>
  <si>
    <t xml:space="preserve">SCO cytochrome oxidase deficient homolog 2 (yeast)</t>
  </si>
  <si>
    <t xml:space="preserve">SESN1</t>
  </si>
  <si>
    <t xml:space="preserve">GC06M109353</t>
  </si>
  <si>
    <t xml:space="preserve">sestrin 1</t>
  </si>
  <si>
    <t xml:space="preserve">SH3BGRL2</t>
  </si>
  <si>
    <t xml:space="preserve">GC06P080397</t>
  </si>
  <si>
    <t xml:space="preserve">SH3 domain binding glutamic acid-rich protein like 2</t>
  </si>
  <si>
    <t xml:space="preserve">SIGLEC1</t>
  </si>
  <si>
    <t xml:space="preserve">GC20M003616</t>
  </si>
  <si>
    <t xml:space="preserve">sialic acid binding Ig-like lectin 1, sialoadhesin</t>
  </si>
  <si>
    <t xml:space="preserve">STAT1</t>
  </si>
  <si>
    <t xml:space="preserve">GC02M191829</t>
  </si>
  <si>
    <t xml:space="preserve">signal transducer and activator of transcription 1, 91kDa</t>
  </si>
  <si>
    <t xml:space="preserve">TNFSF10</t>
  </si>
  <si>
    <t xml:space="preserve">GC03M172223</t>
  </si>
  <si>
    <t xml:space="preserve">tumor necrosis factor (ligand) superfamily, member 10</t>
  </si>
  <si>
    <t xml:space="preserve">TRIM22</t>
  </si>
  <si>
    <t xml:space="preserve">GC11P005667</t>
  </si>
  <si>
    <t xml:space="preserve">tripartite motif-containing 22</t>
  </si>
  <si>
    <t xml:space="preserve">TSC22D3</t>
  </si>
  <si>
    <t xml:space="preserve">GC0XM106956</t>
  </si>
  <si>
    <t xml:space="preserve">TSC22 domain family, member 3</t>
  </si>
  <si>
    <t xml:space="preserve">TUBA1A</t>
  </si>
  <si>
    <t xml:space="preserve">GC12M049578</t>
  </si>
  <si>
    <t xml:space="preserve">tubulin, alpha 1a</t>
  </si>
  <si>
    <t xml:space="preserve">USP18</t>
  </si>
  <si>
    <t xml:space="preserve">GC22P018632</t>
  </si>
  <si>
    <t xml:space="preserve">ubiquitin specific peptidase 18</t>
  </si>
  <si>
    <t xml:space="preserve">XAF1</t>
  </si>
  <si>
    <t xml:space="preserve">GC17P006659</t>
  </si>
  <si>
    <t xml:space="preserve">XIAP associated factor 1</t>
  </si>
  <si>
    <t xml:space="preserve">Legends</t>
  </si>
  <si>
    <t xml:space="preserve">This is the gene identifier according to the GeneCards database, version 3.03</t>
  </si>
  <si>
    <t xml:space="preserve">In the heat map (figure 2) the data of each gene are visualized in a row that is given here</t>
  </si>
  <si>
    <t xml:space="preserve">The number of patients that showed a strong up- or down-regulation (|MAID|&gt;2.0) at this time point compared to baseline</t>
  </si>
  <si>
    <t xml:space="preserve">The gene was filtered because at least 4 patients showed a strong change in expression</t>
  </si>
  <si>
    <t xml:space="preserve">The filtering result is summarized here according to the following scheme</t>
  </si>
  <si>
    <t xml:space="preserve">The gene was filtered as up-regulated at this time point in comparison to baseline</t>
  </si>
  <si>
    <t xml:space="preserve">The p-values of the paired t-tests comparing the expression during therapy versus baseline</t>
  </si>
  <si>
    <t xml:space="preserve">The average expression of this gene was just higher at this time point compared to the mean pre-treatment level</t>
  </si>
  <si>
    <t xml:space="preserve">The gene was differentially expressed with p-value&lt;0.05</t>
  </si>
  <si>
    <t xml:space="preserve">The average expression of this gene was just lower at this time point compared to the mean pre-treatment level</t>
  </si>
  <si>
    <t xml:space="preserve">The gene was filtered as down-regulated at this time point in comparison to baseline</t>
  </si>
  <si>
    <t xml:space="preserve">If true, the gene was described to be differentially expressed in response to IFN-beta-1b sc. therapy in (Goertsches et al., 2010, GEO database: GSE24427)</t>
  </si>
  <si>
    <t xml:space="preserve">t0 = baseline</t>
  </si>
  <si>
    <t xml:space="preserve">t1 = day 2</t>
  </si>
  <si>
    <t xml:space="preserve">The average expression over all patients per time point and gene</t>
  </si>
  <si>
    <t xml:space="preserve">If true, the gene was described to be differentially expressed in response to IFN-beta-1a sc. therapy in (Hecker et al., 2013, GEO database: GSE33464)</t>
  </si>
  <si>
    <t xml:space="preserve">t2 = day 4</t>
  </si>
  <si>
    <t xml:space="preserve">t3 = month 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&quot;TRUE&quot;;&quot;TRUE&quot;;&quot;FALSE&quot;"/>
    <numFmt numFmtId="166" formatCode="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BDDD8D"/>
        <bgColor rgb="FFCCFFCC"/>
      </patternFill>
    </fill>
    <fill>
      <patternFill patternType="solid">
        <fgColor rgb="FF00AE00"/>
        <bgColor rgb="FF339966"/>
      </patternFill>
    </fill>
    <fill>
      <patternFill patternType="solid">
        <fgColor rgb="FFFF8080"/>
        <bgColor rgb="FFFF99CC"/>
      </patternFill>
    </fill>
    <fill>
      <patternFill patternType="solid">
        <fgColor rgb="FFE6E6E6"/>
        <bgColor rgb="FFFFFFCC"/>
      </patternFill>
    </fill>
    <fill>
      <patternFill patternType="solid">
        <fgColor rgb="FFFFCC99"/>
        <bgColor rgb="FFE6E6E6"/>
      </patternFill>
    </fill>
    <fill>
      <patternFill patternType="solid">
        <fgColor rgb="FFFFFFCC"/>
        <bgColor rgb="FFFFFF99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7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7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3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3" xfId="21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Down" xfId="20"/>
    <cellStyle name="MaidDown" xfId="21"/>
    <cellStyle name="Up" xfId="22"/>
  </cellStyles>
  <dxfs count="1">
    <dxf>
      <font>
        <name val="Arial"/>
        <family val="2"/>
      </font>
      <fill>
        <patternFill>
          <bgColor rgb="FFFF0000"/>
        </patternFill>
      </fill>
    </dxf>
  </dxf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AE00"/>
      <rgbColor rgb="FF000080"/>
      <rgbColor rgb="FF808000"/>
      <rgbColor rgb="FF800080"/>
      <rgbColor rgb="FF008080"/>
      <rgbColor rgb="FFBDDD8D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43359375" defaultRowHeight="13.2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16.43"/>
    <col collapsed="false" customWidth="true" hidden="false" outlineLevel="0" max="3" min="3" style="1" width="14.99"/>
    <col collapsed="false" customWidth="true" hidden="false" outlineLevel="0" max="4" min="4" style="0" width="53.99"/>
    <col collapsed="false" customWidth="true" hidden="false" outlineLevel="0" max="5" min="5" style="2" width="9.77"/>
    <col collapsed="false" customWidth="true" hidden="false" outlineLevel="0" max="8" min="6" style="2" width="11.32"/>
    <col collapsed="false" customWidth="true" hidden="false" outlineLevel="0" max="12" min="9" style="1" width="8.76"/>
    <col collapsed="false" customWidth="true" hidden="false" outlineLevel="0" max="18" min="13" style="1" width="8.43"/>
    <col collapsed="false" customWidth="false" hidden="false" outlineLevel="0" max="23" min="22" style="1" width="12.43"/>
    <col collapsed="false" customWidth="true" hidden="false" outlineLevel="0" max="24" min="24" style="0" width="15.32"/>
  </cols>
  <sheetData>
    <row r="1" s="8" customFormat="true" ht="15.9" hidden="false" customHeight="tru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3" t="s">
        <v>18</v>
      </c>
      <c r="T1" s="3" t="s">
        <v>19</v>
      </c>
      <c r="U1" s="3" t="s">
        <v>20</v>
      </c>
      <c r="V1" s="6" t="s">
        <v>21</v>
      </c>
      <c r="W1" s="6" t="s">
        <v>22</v>
      </c>
      <c r="X1" s="7" t="s">
        <v>0</v>
      </c>
    </row>
    <row r="2" customFormat="false" ht="13.2" hidden="false" customHeight="false" outlineLevel="0" collapsed="false">
      <c r="A2" s="0" t="s">
        <v>23</v>
      </c>
      <c r="B2" s="0" t="s">
        <v>24</v>
      </c>
      <c r="C2" s="1" t="n">
        <v>196</v>
      </c>
      <c r="D2" s="0" t="s">
        <v>25</v>
      </c>
      <c r="E2" s="2" t="n">
        <v>70</v>
      </c>
      <c r="F2" s="9" t="s">
        <v>26</v>
      </c>
      <c r="G2" s="10"/>
      <c r="H2" s="10"/>
      <c r="I2" s="1" t="n">
        <v>2306</v>
      </c>
      <c r="J2" s="1" t="n">
        <v>1620</v>
      </c>
      <c r="K2" s="1" t="n">
        <v>2918</v>
      </c>
      <c r="L2" s="1" t="n">
        <v>2363</v>
      </c>
      <c r="M2" s="11" t="n">
        <v>4</v>
      </c>
      <c r="N2" s="1" t="n">
        <v>1</v>
      </c>
      <c r="O2" s="1" t="n">
        <v>1</v>
      </c>
      <c r="P2" s="1" t="n">
        <v>3</v>
      </c>
      <c r="Q2" s="1" t="n">
        <v>1</v>
      </c>
      <c r="R2" s="1" t="n">
        <v>0</v>
      </c>
      <c r="S2" s="12" t="n">
        <v>0.299313631969105</v>
      </c>
      <c r="T2" s="12" t="n">
        <v>0.28313166073391</v>
      </c>
      <c r="U2" s="12" t="n">
        <v>0.877601888686052</v>
      </c>
      <c r="V2" s="13" t="b">
        <f aca="false">FALSE()</f>
        <v>0</v>
      </c>
      <c r="W2" s="13" t="b">
        <f aca="false">FALSE()</f>
        <v>0</v>
      </c>
      <c r="X2" s="14" t="s">
        <v>23</v>
      </c>
    </row>
    <row r="3" customFormat="false" ht="13.2" hidden="false" customHeight="false" outlineLevel="0" collapsed="false">
      <c r="A3" s="0" t="s">
        <v>27</v>
      </c>
      <c r="B3" s="0" t="s">
        <v>28</v>
      </c>
      <c r="C3" s="1" t="n">
        <v>118932</v>
      </c>
      <c r="D3" s="0" t="s">
        <v>29</v>
      </c>
      <c r="E3" s="2" t="n">
        <v>26</v>
      </c>
      <c r="F3" s="10"/>
      <c r="G3" s="10"/>
      <c r="H3" s="15" t="s">
        <v>30</v>
      </c>
      <c r="I3" s="1" t="n">
        <v>201</v>
      </c>
      <c r="J3" s="1" t="n">
        <v>284</v>
      </c>
      <c r="K3" s="1" t="n">
        <v>313</v>
      </c>
      <c r="L3" s="1" t="n">
        <v>1011</v>
      </c>
      <c r="M3" s="1" t="n">
        <v>0</v>
      </c>
      <c r="N3" s="1" t="n">
        <v>1</v>
      </c>
      <c r="O3" s="1" t="n">
        <v>0</v>
      </c>
      <c r="P3" s="1" t="n">
        <v>1</v>
      </c>
      <c r="Q3" s="1" t="n">
        <v>0</v>
      </c>
      <c r="R3" s="11" t="n">
        <v>4</v>
      </c>
      <c r="S3" s="12" t="n">
        <v>0.161870802604748</v>
      </c>
      <c r="T3" s="16" t="n">
        <v>0.0299493345791606</v>
      </c>
      <c r="U3" s="12" t="n">
        <v>0.232274586056379</v>
      </c>
      <c r="V3" s="13" t="b">
        <f aca="false">TRUE()</f>
        <v>1</v>
      </c>
      <c r="W3" s="13" t="b">
        <f aca="false">FALSE()</f>
        <v>0</v>
      </c>
      <c r="X3" s="14" t="s">
        <v>27</v>
      </c>
    </row>
    <row r="4" customFormat="false" ht="13.2" hidden="false" customHeight="false" outlineLevel="0" collapsed="false">
      <c r="A4" s="0" t="s">
        <v>31</v>
      </c>
      <c r="B4" s="0" t="s">
        <v>32</v>
      </c>
      <c r="C4" s="1" t="n">
        <v>200315</v>
      </c>
      <c r="D4" s="0" t="s">
        <v>33</v>
      </c>
      <c r="E4" s="2" t="n">
        <v>30</v>
      </c>
      <c r="F4" s="10"/>
      <c r="G4" s="10"/>
      <c r="H4" s="15" t="s">
        <v>30</v>
      </c>
      <c r="I4" s="1" t="n">
        <v>1236</v>
      </c>
      <c r="J4" s="1" t="n">
        <v>1749</v>
      </c>
      <c r="K4" s="1" t="n">
        <v>1256</v>
      </c>
      <c r="L4" s="1" t="n">
        <v>3285</v>
      </c>
      <c r="M4" s="1" t="n">
        <v>0</v>
      </c>
      <c r="N4" s="1" t="n">
        <v>3</v>
      </c>
      <c r="O4" s="1" t="n">
        <v>1</v>
      </c>
      <c r="P4" s="1" t="n">
        <v>2</v>
      </c>
      <c r="Q4" s="1" t="n">
        <v>0</v>
      </c>
      <c r="R4" s="11" t="n">
        <v>5</v>
      </c>
      <c r="S4" s="16" t="n">
        <v>0.0105127622160973</v>
      </c>
      <c r="T4" s="12" t="n">
        <v>0.939340112383947</v>
      </c>
      <c r="U4" s="16" t="n">
        <v>0.00816038587109841</v>
      </c>
      <c r="V4" s="13" t="b">
        <f aca="false">TRUE()</f>
        <v>1</v>
      </c>
      <c r="W4" s="13" t="b">
        <f aca="false">TRUE()</f>
        <v>1</v>
      </c>
      <c r="X4" s="14" t="s">
        <v>31</v>
      </c>
    </row>
    <row r="5" customFormat="false" ht="13.2" hidden="false" customHeight="false" outlineLevel="0" collapsed="false">
      <c r="A5" s="0" t="s">
        <v>34</v>
      </c>
      <c r="B5" s="0" t="s">
        <v>35</v>
      </c>
      <c r="C5" s="1" t="n">
        <v>9582</v>
      </c>
      <c r="D5" s="0" t="s">
        <v>36</v>
      </c>
      <c r="E5" s="2" t="n">
        <v>65</v>
      </c>
      <c r="F5" s="10"/>
      <c r="G5" s="10"/>
      <c r="H5" s="15" t="s">
        <v>30</v>
      </c>
      <c r="I5" s="1" t="n">
        <v>253</v>
      </c>
      <c r="J5" s="1" t="n">
        <v>332</v>
      </c>
      <c r="K5" s="1" t="n">
        <v>272</v>
      </c>
      <c r="L5" s="1" t="n">
        <v>779</v>
      </c>
      <c r="M5" s="1" t="n">
        <v>0</v>
      </c>
      <c r="N5" s="1" t="n">
        <v>1</v>
      </c>
      <c r="O5" s="1" t="n">
        <v>0</v>
      </c>
      <c r="P5" s="1" t="n">
        <v>0</v>
      </c>
      <c r="Q5" s="1" t="n">
        <v>0</v>
      </c>
      <c r="R5" s="11" t="n">
        <v>4</v>
      </c>
      <c r="S5" s="12" t="n">
        <v>0.255109767609083</v>
      </c>
      <c r="T5" s="12" t="n">
        <v>0.709277557986241</v>
      </c>
      <c r="U5" s="12" t="n">
        <v>0.125308230321866</v>
      </c>
      <c r="V5" s="13" t="b">
        <f aca="false">FALSE()</f>
        <v>0</v>
      </c>
      <c r="W5" s="13" t="b">
        <f aca="false">TRUE()</f>
        <v>1</v>
      </c>
      <c r="X5" s="14" t="s">
        <v>34</v>
      </c>
    </row>
    <row r="6" customFormat="false" ht="13.2" hidden="false" customHeight="false" outlineLevel="0" collapsed="false">
      <c r="A6" s="0" t="s">
        <v>37</v>
      </c>
      <c r="B6" s="0" t="s">
        <v>38</v>
      </c>
      <c r="C6" s="1" t="n">
        <v>143379</v>
      </c>
      <c r="D6" s="0" t="s">
        <v>39</v>
      </c>
      <c r="E6" s="2" t="n">
        <v>77</v>
      </c>
      <c r="F6" s="9" t="s">
        <v>26</v>
      </c>
      <c r="G6" s="17"/>
      <c r="H6" s="17"/>
      <c r="I6" s="1" t="n">
        <v>268</v>
      </c>
      <c r="J6" s="1" t="n">
        <v>124</v>
      </c>
      <c r="K6" s="1" t="n">
        <v>262</v>
      </c>
      <c r="L6" s="1" t="n">
        <v>208</v>
      </c>
      <c r="M6" s="11" t="n">
        <v>4</v>
      </c>
      <c r="N6" s="1" t="n">
        <v>0</v>
      </c>
      <c r="O6" s="1" t="n">
        <v>2</v>
      </c>
      <c r="P6" s="1" t="n">
        <v>1</v>
      </c>
      <c r="Q6" s="1" t="n">
        <v>0</v>
      </c>
      <c r="R6" s="1" t="n">
        <v>0</v>
      </c>
      <c r="S6" s="16" t="n">
        <v>0.0389427773564749</v>
      </c>
      <c r="T6" s="12" t="n">
        <v>0.937750332311023</v>
      </c>
      <c r="U6" s="12" t="n">
        <v>0.233477050198435</v>
      </c>
      <c r="V6" s="13" t="b">
        <f aca="false">FALSE()</f>
        <v>0</v>
      </c>
      <c r="W6" s="13" t="b">
        <f aca="false">FALSE()</f>
        <v>0</v>
      </c>
      <c r="X6" s="14" t="s">
        <v>37</v>
      </c>
    </row>
    <row r="7" customFormat="false" ht="13.2" hidden="false" customHeight="false" outlineLevel="0" collapsed="false">
      <c r="A7" s="0" t="s">
        <v>40</v>
      </c>
      <c r="B7" s="0" t="s">
        <v>41</v>
      </c>
      <c r="C7" s="1" t="n">
        <v>719</v>
      </c>
      <c r="D7" s="0" t="s">
        <v>42</v>
      </c>
      <c r="E7" s="2" t="n">
        <v>55</v>
      </c>
      <c r="F7" s="15" t="s">
        <v>30</v>
      </c>
      <c r="G7" s="10"/>
      <c r="H7" s="10"/>
      <c r="I7" s="1" t="n">
        <v>2058</v>
      </c>
      <c r="J7" s="1" t="n">
        <v>2983</v>
      </c>
      <c r="K7" s="1" t="n">
        <v>2280</v>
      </c>
      <c r="L7" s="1" t="n">
        <v>3272</v>
      </c>
      <c r="M7" s="1" t="n">
        <v>0</v>
      </c>
      <c r="N7" s="11" t="n">
        <v>4</v>
      </c>
      <c r="O7" s="1" t="n">
        <v>0</v>
      </c>
      <c r="P7" s="1" t="n">
        <v>1</v>
      </c>
      <c r="Q7" s="1" t="n">
        <v>0</v>
      </c>
      <c r="R7" s="1" t="n">
        <v>3</v>
      </c>
      <c r="S7" s="12" t="n">
        <v>0.0886050532628885</v>
      </c>
      <c r="T7" s="12" t="n">
        <v>0.171401430050207</v>
      </c>
      <c r="U7" s="12" t="n">
        <v>0.0725560867511899</v>
      </c>
      <c r="V7" s="13" t="b">
        <f aca="false">TRUE()</f>
        <v>1</v>
      </c>
      <c r="W7" s="13" t="b">
        <f aca="false">TRUE()</f>
        <v>1</v>
      </c>
      <c r="X7" s="14" t="s">
        <v>40</v>
      </c>
    </row>
    <row r="8" customFormat="false" ht="13.2" hidden="false" customHeight="false" outlineLevel="0" collapsed="false">
      <c r="A8" s="0" t="s">
        <v>43</v>
      </c>
      <c r="B8" s="0" t="s">
        <v>44</v>
      </c>
      <c r="C8" s="1" t="n">
        <v>6347</v>
      </c>
      <c r="D8" s="0" t="s">
        <v>45</v>
      </c>
      <c r="E8" s="2" t="n">
        <v>58</v>
      </c>
      <c r="F8" s="10"/>
      <c r="G8" s="17"/>
      <c r="H8" s="15" t="s">
        <v>30</v>
      </c>
      <c r="I8" s="1" t="n">
        <v>89</v>
      </c>
      <c r="J8" s="1" t="n">
        <v>135</v>
      </c>
      <c r="K8" s="1" t="n">
        <v>23</v>
      </c>
      <c r="L8" s="1" t="n">
        <v>422</v>
      </c>
      <c r="M8" s="1" t="n">
        <v>0</v>
      </c>
      <c r="N8" s="1" t="n">
        <v>1</v>
      </c>
      <c r="O8" s="1" t="n">
        <v>0</v>
      </c>
      <c r="P8" s="1" t="n">
        <v>0</v>
      </c>
      <c r="Q8" s="1" t="n">
        <v>0</v>
      </c>
      <c r="R8" s="11" t="n">
        <v>4</v>
      </c>
      <c r="S8" s="12" t="n">
        <v>0.337535136849815</v>
      </c>
      <c r="T8" s="16" t="n">
        <v>0.0436401895054981</v>
      </c>
      <c r="U8" s="12" t="n">
        <v>0.0510750863183808</v>
      </c>
      <c r="V8" s="13" t="b">
        <f aca="false">TRUE()</f>
        <v>1</v>
      </c>
      <c r="W8" s="13" t="b">
        <f aca="false">TRUE()</f>
        <v>1</v>
      </c>
      <c r="X8" s="14" t="s">
        <v>43</v>
      </c>
    </row>
    <row r="9" customFormat="false" ht="13.2" hidden="false" customHeight="false" outlineLevel="0" collapsed="false">
      <c r="A9" s="0" t="s">
        <v>46</v>
      </c>
      <c r="B9" s="0" t="s">
        <v>47</v>
      </c>
      <c r="C9" s="1" t="n">
        <v>9332</v>
      </c>
      <c r="D9" s="0" t="s">
        <v>48</v>
      </c>
      <c r="E9" s="2" t="n">
        <v>93</v>
      </c>
      <c r="F9" s="15" t="s">
        <v>30</v>
      </c>
      <c r="G9" s="15" t="s">
        <v>30</v>
      </c>
      <c r="H9" s="10"/>
      <c r="I9" s="1" t="n">
        <v>1852</v>
      </c>
      <c r="J9" s="1" t="n">
        <v>3748</v>
      </c>
      <c r="K9" s="1" t="n">
        <v>3987</v>
      </c>
      <c r="L9" s="1" t="n">
        <v>1898</v>
      </c>
      <c r="M9" s="1" t="n">
        <v>0</v>
      </c>
      <c r="N9" s="11" t="n">
        <v>4</v>
      </c>
      <c r="O9" s="1" t="n">
        <v>0</v>
      </c>
      <c r="P9" s="11" t="n">
        <v>4</v>
      </c>
      <c r="Q9" s="1" t="n">
        <v>0</v>
      </c>
      <c r="R9" s="1" t="n">
        <v>1</v>
      </c>
      <c r="S9" s="16" t="n">
        <v>0.0216425129775533</v>
      </c>
      <c r="T9" s="12" t="n">
        <v>0.0881116576516522</v>
      </c>
      <c r="U9" s="12" t="n">
        <v>0.827820306479796</v>
      </c>
      <c r="V9" s="13" t="b">
        <f aca="false">TRUE()</f>
        <v>1</v>
      </c>
      <c r="W9" s="13" t="b">
        <f aca="false">TRUE()</f>
        <v>1</v>
      </c>
      <c r="X9" s="14" t="s">
        <v>46</v>
      </c>
    </row>
    <row r="10" customFormat="false" ht="13.2" hidden="false" customHeight="false" outlineLevel="0" collapsed="false">
      <c r="A10" s="0" t="s">
        <v>49</v>
      </c>
      <c r="B10" s="0" t="s">
        <v>50</v>
      </c>
      <c r="C10" s="1" t="n">
        <v>952</v>
      </c>
      <c r="D10" s="0" t="s">
        <v>51</v>
      </c>
      <c r="E10" s="2" t="n">
        <v>20</v>
      </c>
      <c r="F10" s="15" t="s">
        <v>30</v>
      </c>
      <c r="G10" s="10"/>
      <c r="H10" s="15" t="s">
        <v>30</v>
      </c>
      <c r="I10" s="1" t="n">
        <v>464</v>
      </c>
      <c r="J10" s="1" t="n">
        <v>775</v>
      </c>
      <c r="K10" s="1" t="n">
        <v>621</v>
      </c>
      <c r="L10" s="1" t="n">
        <v>878</v>
      </c>
      <c r="M10" s="1" t="n">
        <v>0</v>
      </c>
      <c r="N10" s="11" t="n">
        <v>4</v>
      </c>
      <c r="O10" s="1" t="n">
        <v>0</v>
      </c>
      <c r="P10" s="1" t="n">
        <v>0</v>
      </c>
      <c r="Q10" s="1" t="n">
        <v>0</v>
      </c>
      <c r="R10" s="11" t="n">
        <v>4</v>
      </c>
      <c r="S10" s="12" t="n">
        <v>0.0520502991537044</v>
      </c>
      <c r="T10" s="12" t="n">
        <v>0.0700842191764556</v>
      </c>
      <c r="U10" s="16" t="n">
        <v>0.0104034906006167</v>
      </c>
      <c r="V10" s="13" t="b">
        <f aca="false">TRUE()</f>
        <v>1</v>
      </c>
      <c r="W10" s="13" t="b">
        <f aca="false">FALSE()</f>
        <v>0</v>
      </c>
      <c r="X10" s="14" t="s">
        <v>49</v>
      </c>
    </row>
    <row r="11" customFormat="false" ht="13.2" hidden="false" customHeight="false" outlineLevel="0" collapsed="false">
      <c r="A11" s="0" t="s">
        <v>52</v>
      </c>
      <c r="B11" s="0" t="s">
        <v>53</v>
      </c>
      <c r="C11" s="1" t="n">
        <v>9308</v>
      </c>
      <c r="D11" s="0" t="s">
        <v>54</v>
      </c>
      <c r="E11" s="2" t="n">
        <v>94</v>
      </c>
      <c r="F11" s="17"/>
      <c r="G11" s="9" t="s">
        <v>26</v>
      </c>
      <c r="H11" s="17"/>
      <c r="I11" s="1" t="n">
        <v>829</v>
      </c>
      <c r="J11" s="1" t="n">
        <v>719</v>
      </c>
      <c r="K11" s="1" t="n">
        <v>430</v>
      </c>
      <c r="L11" s="1" t="n">
        <v>699</v>
      </c>
      <c r="M11" s="1" t="n">
        <v>1</v>
      </c>
      <c r="N11" s="1" t="n">
        <v>0</v>
      </c>
      <c r="O11" s="11" t="n">
        <v>4</v>
      </c>
      <c r="P11" s="1" t="n">
        <v>0</v>
      </c>
      <c r="Q11" s="1" t="n">
        <v>1</v>
      </c>
      <c r="R11" s="1" t="n">
        <v>0</v>
      </c>
      <c r="S11" s="12" t="n">
        <v>0.323364865972656</v>
      </c>
      <c r="T11" s="16" t="n">
        <v>0.0222220297312668</v>
      </c>
      <c r="U11" s="12" t="n">
        <v>0.441298490561917</v>
      </c>
      <c r="V11" s="13" t="b">
        <f aca="false">FALSE()</f>
        <v>0</v>
      </c>
      <c r="W11" s="13" t="b">
        <f aca="false">FALSE()</f>
        <v>0</v>
      </c>
      <c r="X11" s="14" t="s">
        <v>52</v>
      </c>
    </row>
    <row r="12" customFormat="false" ht="13.2" hidden="false" customHeight="false" outlineLevel="0" collapsed="false">
      <c r="A12" s="0" t="s">
        <v>55</v>
      </c>
      <c r="B12" s="0" t="s">
        <v>56</v>
      </c>
      <c r="C12" s="1" t="n">
        <v>1028</v>
      </c>
      <c r="D12" s="0" t="s">
        <v>57</v>
      </c>
      <c r="E12" s="2" t="n">
        <v>71</v>
      </c>
      <c r="F12" s="17"/>
      <c r="G12" s="9" t="s">
        <v>26</v>
      </c>
      <c r="H12" s="10"/>
      <c r="I12" s="1" t="n">
        <v>901</v>
      </c>
      <c r="J12" s="1" t="n">
        <v>779</v>
      </c>
      <c r="K12" s="1" t="n">
        <v>484</v>
      </c>
      <c r="L12" s="1" t="n">
        <v>924</v>
      </c>
      <c r="M12" s="1" t="n">
        <v>1</v>
      </c>
      <c r="N12" s="1" t="n">
        <v>0</v>
      </c>
      <c r="O12" s="11" t="n">
        <v>4</v>
      </c>
      <c r="P12" s="1" t="n">
        <v>0</v>
      </c>
      <c r="Q12" s="1" t="n">
        <v>0</v>
      </c>
      <c r="R12" s="1" t="n">
        <v>0</v>
      </c>
      <c r="S12" s="12" t="n">
        <v>0.246520740585804</v>
      </c>
      <c r="T12" s="16" t="n">
        <v>0.0144781183977938</v>
      </c>
      <c r="U12" s="12" t="n">
        <v>0.848391055593551</v>
      </c>
      <c r="V12" s="13" t="b">
        <f aca="false">FALSE()</f>
        <v>0</v>
      </c>
      <c r="W12" s="13" t="b">
        <f aca="false">FALSE()</f>
        <v>0</v>
      </c>
      <c r="X12" s="14" t="s">
        <v>55</v>
      </c>
    </row>
    <row r="13" customFormat="false" ht="13.2" hidden="false" customHeight="false" outlineLevel="0" collapsed="false">
      <c r="A13" s="0" t="s">
        <v>58</v>
      </c>
      <c r="B13" s="0" t="s">
        <v>59</v>
      </c>
      <c r="C13" s="1" t="n">
        <v>51510</v>
      </c>
      <c r="D13" s="0" t="s">
        <v>60</v>
      </c>
      <c r="E13" s="2" t="n">
        <v>44</v>
      </c>
      <c r="F13" s="10"/>
      <c r="G13" s="10"/>
      <c r="H13" s="15" t="s">
        <v>30</v>
      </c>
      <c r="I13" s="1" t="n">
        <v>1827</v>
      </c>
      <c r="J13" s="1" t="n">
        <v>2127</v>
      </c>
      <c r="K13" s="1" t="n">
        <v>1970</v>
      </c>
      <c r="L13" s="1" t="n">
        <v>2944</v>
      </c>
      <c r="M13" s="1" t="n">
        <v>0</v>
      </c>
      <c r="N13" s="1" t="n">
        <v>1</v>
      </c>
      <c r="O13" s="1" t="n">
        <v>0</v>
      </c>
      <c r="P13" s="1" t="n">
        <v>0</v>
      </c>
      <c r="Q13" s="1" t="n">
        <v>0</v>
      </c>
      <c r="R13" s="11" t="n">
        <v>4</v>
      </c>
      <c r="S13" s="12" t="n">
        <v>0.0880857285805085</v>
      </c>
      <c r="T13" s="12" t="n">
        <v>0.211805242672813</v>
      </c>
      <c r="U13" s="16" t="n">
        <v>0.0040800909469985</v>
      </c>
      <c r="V13" s="13" t="b">
        <f aca="false">TRUE()</f>
        <v>1</v>
      </c>
      <c r="W13" s="13" t="b">
        <f aca="false">FALSE()</f>
        <v>0</v>
      </c>
      <c r="X13" s="14" t="s">
        <v>58</v>
      </c>
    </row>
    <row r="14" customFormat="false" ht="13.2" hidden="false" customHeight="false" outlineLevel="0" collapsed="false">
      <c r="A14" s="0" t="s">
        <v>61</v>
      </c>
      <c r="B14" s="0" t="s">
        <v>62</v>
      </c>
      <c r="C14" s="1" t="n">
        <v>1178</v>
      </c>
      <c r="D14" s="0" t="s">
        <v>63</v>
      </c>
      <c r="E14" s="2" t="n">
        <v>80</v>
      </c>
      <c r="F14" s="17"/>
      <c r="G14" s="17"/>
      <c r="H14" s="9" t="s">
        <v>26</v>
      </c>
      <c r="I14" s="1" t="n">
        <v>2415</v>
      </c>
      <c r="J14" s="1" t="n">
        <v>2062</v>
      </c>
      <c r="K14" s="1" t="n">
        <v>2407</v>
      </c>
      <c r="L14" s="1" t="n">
        <v>1081</v>
      </c>
      <c r="M14" s="1" t="n">
        <v>1</v>
      </c>
      <c r="N14" s="1" t="n">
        <v>0</v>
      </c>
      <c r="O14" s="1" t="n">
        <v>2</v>
      </c>
      <c r="P14" s="1" t="n">
        <v>1</v>
      </c>
      <c r="Q14" s="11" t="n">
        <v>4</v>
      </c>
      <c r="R14" s="1" t="n">
        <v>0</v>
      </c>
      <c r="S14" s="12" t="n">
        <v>0.0850355539146736</v>
      </c>
      <c r="T14" s="12" t="n">
        <v>0.988177886403601</v>
      </c>
      <c r="U14" s="16" t="n">
        <v>0.0421903091077062</v>
      </c>
      <c r="V14" s="13" t="b">
        <f aca="false">TRUE()</f>
        <v>1</v>
      </c>
      <c r="W14" s="13" t="b">
        <f aca="false">FALSE()</f>
        <v>0</v>
      </c>
      <c r="X14" s="14" t="s">
        <v>61</v>
      </c>
    </row>
    <row r="15" customFormat="false" ht="13.2" hidden="false" customHeight="false" outlineLevel="0" collapsed="false">
      <c r="A15" s="0" t="s">
        <v>64</v>
      </c>
      <c r="B15" s="0" t="s">
        <v>65</v>
      </c>
      <c r="C15" s="1" t="n">
        <v>26253</v>
      </c>
      <c r="D15" s="0" t="s">
        <v>66</v>
      </c>
      <c r="E15" s="2" t="n">
        <v>62</v>
      </c>
      <c r="F15" s="10"/>
      <c r="G15" s="15" t="s">
        <v>30</v>
      </c>
      <c r="H15" s="10"/>
      <c r="I15" s="1" t="n">
        <v>1012</v>
      </c>
      <c r="J15" s="1" t="n">
        <v>1268</v>
      </c>
      <c r="K15" s="1" t="n">
        <v>1551</v>
      </c>
      <c r="L15" s="1" t="n">
        <v>1207</v>
      </c>
      <c r="M15" s="1" t="n">
        <v>0</v>
      </c>
      <c r="N15" s="1" t="n">
        <v>1</v>
      </c>
      <c r="O15" s="1" t="n">
        <v>0</v>
      </c>
      <c r="P15" s="11" t="n">
        <v>4</v>
      </c>
      <c r="Q15" s="1" t="n">
        <v>0</v>
      </c>
      <c r="R15" s="1" t="n">
        <v>2</v>
      </c>
      <c r="S15" s="12" t="n">
        <v>0.0908905481534225</v>
      </c>
      <c r="T15" s="16" t="n">
        <v>0.0224238830823355</v>
      </c>
      <c r="U15" s="12" t="n">
        <v>0.248424180302578</v>
      </c>
      <c r="V15" s="13" t="b">
        <f aca="false">TRUE()</f>
        <v>1</v>
      </c>
      <c r="W15" s="13" t="b">
        <f aca="false">FALSE()</f>
        <v>0</v>
      </c>
      <c r="X15" s="14" t="s">
        <v>64</v>
      </c>
    </row>
    <row r="16" customFormat="false" ht="13.2" hidden="false" customHeight="false" outlineLevel="0" collapsed="false">
      <c r="A16" s="0" t="s">
        <v>67</v>
      </c>
      <c r="B16" s="0" t="s">
        <v>68</v>
      </c>
      <c r="C16" s="1" t="n">
        <v>129607</v>
      </c>
      <c r="D16" s="0" t="s">
        <v>69</v>
      </c>
      <c r="E16" s="2" t="n">
        <v>2</v>
      </c>
      <c r="F16" s="10"/>
      <c r="G16" s="10"/>
      <c r="H16" s="15" t="s">
        <v>30</v>
      </c>
      <c r="I16" s="1" t="n">
        <v>944</v>
      </c>
      <c r="J16" s="1" t="n">
        <v>1603</v>
      </c>
      <c r="K16" s="1" t="n">
        <v>1361</v>
      </c>
      <c r="L16" s="1" t="n">
        <v>5020</v>
      </c>
      <c r="M16" s="1" t="n">
        <v>0</v>
      </c>
      <c r="N16" s="1" t="n">
        <v>3</v>
      </c>
      <c r="O16" s="1" t="n">
        <v>0</v>
      </c>
      <c r="P16" s="1" t="n">
        <v>2</v>
      </c>
      <c r="Q16" s="1" t="n">
        <v>0</v>
      </c>
      <c r="R16" s="11" t="n">
        <v>6</v>
      </c>
      <c r="S16" s="12" t="n">
        <v>0.056489038650299</v>
      </c>
      <c r="T16" s="16" t="n">
        <v>0.028263190387907</v>
      </c>
      <c r="U16" s="16" t="n">
        <v>0.00144157467429014</v>
      </c>
      <c r="V16" s="13" t="b">
        <f aca="false">TRUE()</f>
        <v>1</v>
      </c>
      <c r="W16" s="13" t="b">
        <f aca="false">TRUE()</f>
        <v>1</v>
      </c>
      <c r="X16" s="14" t="s">
        <v>67</v>
      </c>
    </row>
    <row r="17" customFormat="false" ht="13.2" hidden="false" customHeight="false" outlineLevel="0" collapsed="false">
      <c r="A17" s="0" t="s">
        <v>70</v>
      </c>
      <c r="B17" s="0" t="s">
        <v>71</v>
      </c>
      <c r="C17" s="1" t="n">
        <v>1514</v>
      </c>
      <c r="D17" s="0" t="s">
        <v>72</v>
      </c>
      <c r="E17" s="2" t="n">
        <v>43</v>
      </c>
      <c r="F17" s="10"/>
      <c r="G17" s="10"/>
      <c r="H17" s="15" t="s">
        <v>30</v>
      </c>
      <c r="I17" s="1" t="n">
        <v>611</v>
      </c>
      <c r="J17" s="1" t="n">
        <v>839</v>
      </c>
      <c r="K17" s="1" t="n">
        <v>639</v>
      </c>
      <c r="L17" s="1" t="n">
        <v>1189</v>
      </c>
      <c r="M17" s="1" t="n">
        <v>0</v>
      </c>
      <c r="N17" s="1" t="n">
        <v>1</v>
      </c>
      <c r="O17" s="1" t="n">
        <v>0</v>
      </c>
      <c r="P17" s="1" t="n">
        <v>0</v>
      </c>
      <c r="Q17" s="1" t="n">
        <v>0</v>
      </c>
      <c r="R17" s="11" t="n">
        <v>4</v>
      </c>
      <c r="S17" s="16" t="n">
        <v>0.0224913946195186</v>
      </c>
      <c r="T17" s="12" t="n">
        <v>0.595426568718153</v>
      </c>
      <c r="U17" s="16" t="n">
        <v>0.0017138385257161</v>
      </c>
      <c r="V17" s="13" t="b">
        <f aca="false">FALSE()</f>
        <v>0</v>
      </c>
      <c r="W17" s="13" t="b">
        <f aca="false">FALSE()</f>
        <v>0</v>
      </c>
      <c r="X17" s="14" t="s">
        <v>70</v>
      </c>
    </row>
    <row r="18" customFormat="false" ht="13.2" hidden="false" customHeight="false" outlineLevel="0" collapsed="false">
      <c r="A18" s="0" t="s">
        <v>73</v>
      </c>
      <c r="B18" s="0" t="s">
        <v>74</v>
      </c>
      <c r="C18" s="1" t="n">
        <v>3627</v>
      </c>
      <c r="D18" s="0" t="s">
        <v>75</v>
      </c>
      <c r="E18" s="2" t="n">
        <v>27</v>
      </c>
      <c r="F18" s="10"/>
      <c r="G18" s="17"/>
      <c r="H18" s="15" t="s">
        <v>30</v>
      </c>
      <c r="I18" s="1" t="n">
        <v>226</v>
      </c>
      <c r="J18" s="1" t="n">
        <v>281</v>
      </c>
      <c r="K18" s="1" t="n">
        <v>206</v>
      </c>
      <c r="L18" s="1" t="n">
        <v>1874</v>
      </c>
      <c r="M18" s="1" t="n">
        <v>0</v>
      </c>
      <c r="N18" s="1" t="n">
        <v>0</v>
      </c>
      <c r="O18" s="1" t="n">
        <v>1</v>
      </c>
      <c r="P18" s="1" t="n">
        <v>0</v>
      </c>
      <c r="Q18" s="1" t="n">
        <v>0</v>
      </c>
      <c r="R18" s="11" t="n">
        <v>4</v>
      </c>
      <c r="S18" s="12" t="n">
        <v>0.12353326079263</v>
      </c>
      <c r="T18" s="12" t="n">
        <v>0.74243079238148</v>
      </c>
      <c r="U18" s="12" t="n">
        <v>0.265481724316925</v>
      </c>
      <c r="V18" s="13" t="b">
        <f aca="false">TRUE()</f>
        <v>1</v>
      </c>
      <c r="W18" s="13" t="b">
        <f aca="false">TRUE()</f>
        <v>1</v>
      </c>
      <c r="X18" s="14" t="s">
        <v>73</v>
      </c>
    </row>
    <row r="19" customFormat="false" ht="13.2" hidden="false" customHeight="false" outlineLevel="0" collapsed="false">
      <c r="A19" s="0" t="s">
        <v>76</v>
      </c>
      <c r="B19" s="0" t="s">
        <v>77</v>
      </c>
      <c r="C19" s="1" t="n">
        <v>7852</v>
      </c>
      <c r="D19" s="0" t="s">
        <v>78</v>
      </c>
      <c r="E19" s="2" t="n">
        <v>73</v>
      </c>
      <c r="F19" s="17"/>
      <c r="G19" s="15" t="s">
        <v>30</v>
      </c>
      <c r="H19" s="10"/>
      <c r="I19" s="1" t="n">
        <v>5977</v>
      </c>
      <c r="J19" s="1" t="n">
        <v>5177</v>
      </c>
      <c r="K19" s="1" t="n">
        <v>10738</v>
      </c>
      <c r="L19" s="1" t="n">
        <v>6310</v>
      </c>
      <c r="M19" s="1" t="n">
        <v>1</v>
      </c>
      <c r="N19" s="1" t="n">
        <v>0</v>
      </c>
      <c r="O19" s="1" t="n">
        <v>0</v>
      </c>
      <c r="P19" s="11" t="n">
        <v>4</v>
      </c>
      <c r="Q19" s="1" t="n">
        <v>0</v>
      </c>
      <c r="R19" s="1" t="n">
        <v>1</v>
      </c>
      <c r="S19" s="12" t="n">
        <v>0.316997217116205</v>
      </c>
      <c r="T19" s="16" t="n">
        <v>0.0345839663857101</v>
      </c>
      <c r="U19" s="12" t="n">
        <v>0.660090401046528</v>
      </c>
      <c r="V19" s="13" t="b">
        <f aca="false">FALSE()</f>
        <v>0</v>
      </c>
      <c r="W19" s="13" t="b">
        <f aca="false">FALSE()</f>
        <v>0</v>
      </c>
      <c r="X19" s="14" t="s">
        <v>76</v>
      </c>
    </row>
    <row r="20" customFormat="false" ht="13.2" hidden="false" customHeight="false" outlineLevel="0" collapsed="false">
      <c r="A20" s="0" t="s">
        <v>79</v>
      </c>
      <c r="B20" s="0" t="s">
        <v>80</v>
      </c>
      <c r="C20" s="1" t="n">
        <v>54541</v>
      </c>
      <c r="D20" s="0" t="s">
        <v>81</v>
      </c>
      <c r="E20" s="2" t="n">
        <v>63</v>
      </c>
      <c r="F20" s="10"/>
      <c r="G20" s="15" t="s">
        <v>30</v>
      </c>
      <c r="H20" s="10"/>
      <c r="I20" s="1" t="n">
        <v>1228</v>
      </c>
      <c r="J20" s="1" t="n">
        <v>1487</v>
      </c>
      <c r="K20" s="1" t="n">
        <v>5571</v>
      </c>
      <c r="L20" s="1" t="n">
        <v>1893</v>
      </c>
      <c r="M20" s="1" t="n">
        <v>1</v>
      </c>
      <c r="N20" s="1" t="n">
        <v>3</v>
      </c>
      <c r="O20" s="1" t="n">
        <v>1</v>
      </c>
      <c r="P20" s="11" t="n">
        <v>5</v>
      </c>
      <c r="Q20" s="1" t="n">
        <v>0</v>
      </c>
      <c r="R20" s="1" t="n">
        <v>3</v>
      </c>
      <c r="S20" s="12" t="n">
        <v>0.540488181347985</v>
      </c>
      <c r="T20" s="16" t="n">
        <v>0.0230572189569412</v>
      </c>
      <c r="U20" s="12" t="n">
        <v>0.148697173869987</v>
      </c>
      <c r="V20" s="13" t="b">
        <f aca="false">FALSE()</f>
        <v>0</v>
      </c>
      <c r="W20" s="13" t="b">
        <f aca="false">FALSE()</f>
        <v>0</v>
      </c>
      <c r="X20" s="14" t="s">
        <v>79</v>
      </c>
    </row>
    <row r="21" customFormat="false" ht="13.2" hidden="false" customHeight="false" outlineLevel="0" collapsed="false">
      <c r="A21" s="0" t="s">
        <v>82</v>
      </c>
      <c r="B21" s="0" t="s">
        <v>83</v>
      </c>
      <c r="C21" s="1" t="n">
        <v>55601</v>
      </c>
      <c r="D21" s="0" t="s">
        <v>84</v>
      </c>
      <c r="E21" s="2" t="n">
        <v>12</v>
      </c>
      <c r="F21" s="10"/>
      <c r="G21" s="10"/>
      <c r="H21" s="15" t="s">
        <v>30</v>
      </c>
      <c r="I21" s="1" t="n">
        <v>1351</v>
      </c>
      <c r="J21" s="1" t="n">
        <v>1603</v>
      </c>
      <c r="K21" s="1" t="n">
        <v>1611</v>
      </c>
      <c r="L21" s="1" t="n">
        <v>2920</v>
      </c>
      <c r="M21" s="1" t="n">
        <v>0</v>
      </c>
      <c r="N21" s="1" t="n">
        <v>1</v>
      </c>
      <c r="O21" s="1" t="n">
        <v>0</v>
      </c>
      <c r="P21" s="1" t="n">
        <v>1</v>
      </c>
      <c r="Q21" s="1" t="n">
        <v>0</v>
      </c>
      <c r="R21" s="11" t="n">
        <v>4</v>
      </c>
      <c r="S21" s="12" t="n">
        <v>0.1291471068248</v>
      </c>
      <c r="T21" s="12" t="n">
        <v>0.288352366055933</v>
      </c>
      <c r="U21" s="16" t="n">
        <v>0.00804842706313357</v>
      </c>
      <c r="V21" s="13" t="b">
        <f aca="false">TRUE()</f>
        <v>1</v>
      </c>
      <c r="W21" s="13" t="b">
        <f aca="false">TRUE()</f>
        <v>1</v>
      </c>
      <c r="X21" s="14" t="s">
        <v>82</v>
      </c>
    </row>
    <row r="22" customFormat="false" ht="13.2" hidden="false" customHeight="false" outlineLevel="0" collapsed="false">
      <c r="A22" s="0" t="s">
        <v>85</v>
      </c>
      <c r="B22" s="0" t="s">
        <v>86</v>
      </c>
      <c r="C22" s="1" t="n">
        <v>91351</v>
      </c>
      <c r="D22" s="0" t="s">
        <v>87</v>
      </c>
      <c r="E22" s="2" t="n">
        <v>29</v>
      </c>
      <c r="F22" s="10"/>
      <c r="G22" s="10"/>
      <c r="H22" s="15" t="s">
        <v>30</v>
      </c>
      <c r="I22" s="1" t="n">
        <v>688</v>
      </c>
      <c r="J22" s="1" t="n">
        <v>851</v>
      </c>
      <c r="K22" s="1" t="n">
        <v>775</v>
      </c>
      <c r="L22" s="1" t="n">
        <v>1190</v>
      </c>
      <c r="M22" s="1" t="n">
        <v>0</v>
      </c>
      <c r="N22" s="1" t="n">
        <v>1</v>
      </c>
      <c r="O22" s="1" t="n">
        <v>0</v>
      </c>
      <c r="P22" s="1" t="n">
        <v>1</v>
      </c>
      <c r="Q22" s="1" t="n">
        <v>0</v>
      </c>
      <c r="R22" s="11" t="n">
        <v>4</v>
      </c>
      <c r="S22" s="16" t="n">
        <v>0.0218433923770575</v>
      </c>
      <c r="T22" s="12" t="n">
        <v>0.282973667968131</v>
      </c>
      <c r="U22" s="16" t="n">
        <v>0.0173885177364798</v>
      </c>
      <c r="V22" s="13" t="b">
        <f aca="false">TRUE()</f>
        <v>1</v>
      </c>
      <c r="W22" s="13" t="b">
        <f aca="false">FALSE()</f>
        <v>0</v>
      </c>
      <c r="X22" s="14" t="s">
        <v>85</v>
      </c>
    </row>
    <row r="23" customFormat="false" ht="13.2" hidden="false" customHeight="false" outlineLevel="0" collapsed="false">
      <c r="A23" s="0" t="s">
        <v>88</v>
      </c>
      <c r="B23" s="0" t="s">
        <v>89</v>
      </c>
      <c r="C23" s="1" t="n">
        <v>1848</v>
      </c>
      <c r="D23" s="0" t="s">
        <v>90</v>
      </c>
      <c r="E23" s="2" t="n">
        <v>85</v>
      </c>
      <c r="F23" s="17"/>
      <c r="G23" s="9" t="s">
        <v>26</v>
      </c>
      <c r="H23" s="17"/>
      <c r="I23" s="1" t="n">
        <v>11126</v>
      </c>
      <c r="J23" s="1" t="n">
        <v>11112</v>
      </c>
      <c r="K23" s="1" t="n">
        <v>7129</v>
      </c>
      <c r="L23" s="1" t="n">
        <v>10197</v>
      </c>
      <c r="M23" s="1" t="n">
        <v>0</v>
      </c>
      <c r="N23" s="1" t="n">
        <v>0</v>
      </c>
      <c r="O23" s="11" t="n">
        <v>4</v>
      </c>
      <c r="P23" s="1" t="n">
        <v>0</v>
      </c>
      <c r="Q23" s="1" t="n">
        <v>1</v>
      </c>
      <c r="R23" s="1" t="n">
        <v>0</v>
      </c>
      <c r="S23" s="12" t="n">
        <v>0.992158318362139</v>
      </c>
      <c r="T23" s="16" t="n">
        <v>0.0186916144066946</v>
      </c>
      <c r="U23" s="12" t="n">
        <v>0.606416157073181</v>
      </c>
      <c r="V23" s="13" t="b">
        <f aca="false">TRUE()</f>
        <v>1</v>
      </c>
      <c r="W23" s="13" t="b">
        <f aca="false">FALSE()</f>
        <v>0</v>
      </c>
      <c r="X23" s="14" t="s">
        <v>88</v>
      </c>
    </row>
    <row r="24" customFormat="false" ht="13.2" hidden="false" customHeight="false" outlineLevel="0" collapsed="false">
      <c r="A24" s="0" t="s">
        <v>91</v>
      </c>
      <c r="B24" s="0" t="s">
        <v>92</v>
      </c>
      <c r="C24" s="1" t="n">
        <v>1958</v>
      </c>
      <c r="D24" s="0" t="s">
        <v>93</v>
      </c>
      <c r="E24" s="2" t="n">
        <v>86</v>
      </c>
      <c r="F24" s="10"/>
      <c r="G24" s="9" t="s">
        <v>26</v>
      </c>
      <c r="H24" s="10"/>
      <c r="I24" s="1" t="n">
        <v>1846</v>
      </c>
      <c r="J24" s="1" t="n">
        <v>2213</v>
      </c>
      <c r="K24" s="1" t="n">
        <v>1132</v>
      </c>
      <c r="L24" s="1" t="n">
        <v>1903</v>
      </c>
      <c r="M24" s="1" t="n">
        <v>1</v>
      </c>
      <c r="N24" s="1" t="n">
        <v>2</v>
      </c>
      <c r="O24" s="11" t="n">
        <v>4</v>
      </c>
      <c r="P24" s="1" t="n">
        <v>0</v>
      </c>
      <c r="Q24" s="1" t="n">
        <v>1</v>
      </c>
      <c r="R24" s="1" t="n">
        <v>1</v>
      </c>
      <c r="S24" s="12" t="n">
        <v>0.386957856942129</v>
      </c>
      <c r="T24" s="16" t="n">
        <v>0.0393344278516115</v>
      </c>
      <c r="U24" s="12" t="n">
        <v>0.876772266164471</v>
      </c>
      <c r="V24" s="13" t="b">
        <f aca="false">FALSE()</f>
        <v>0</v>
      </c>
      <c r="W24" s="13" t="b">
        <f aca="false">TRUE()</f>
        <v>1</v>
      </c>
      <c r="X24" s="14" t="s">
        <v>91</v>
      </c>
    </row>
    <row r="25" customFormat="false" ht="13.2" hidden="false" customHeight="false" outlineLevel="0" collapsed="false">
      <c r="A25" s="0" t="s">
        <v>94</v>
      </c>
      <c r="B25" s="0" t="s">
        <v>95</v>
      </c>
      <c r="C25" s="1" t="n">
        <v>1959</v>
      </c>
      <c r="D25" s="0" t="s">
        <v>96</v>
      </c>
      <c r="E25" s="2" t="n">
        <v>89</v>
      </c>
      <c r="F25" s="10"/>
      <c r="G25" s="9" t="s">
        <v>26</v>
      </c>
      <c r="H25" s="17"/>
      <c r="I25" s="1" t="n">
        <v>1037</v>
      </c>
      <c r="J25" s="1" t="n">
        <v>1337</v>
      </c>
      <c r="K25" s="1" t="n">
        <v>352</v>
      </c>
      <c r="L25" s="1" t="n">
        <v>959</v>
      </c>
      <c r="M25" s="1" t="n">
        <v>1</v>
      </c>
      <c r="N25" s="1" t="n">
        <v>1</v>
      </c>
      <c r="O25" s="11" t="n">
        <v>5</v>
      </c>
      <c r="P25" s="1" t="n">
        <v>0</v>
      </c>
      <c r="Q25" s="1" t="n">
        <v>1</v>
      </c>
      <c r="R25" s="1" t="n">
        <v>0</v>
      </c>
      <c r="S25" s="12" t="n">
        <v>0.323938445833718</v>
      </c>
      <c r="T25" s="16" t="n">
        <v>0.00761831289579362</v>
      </c>
      <c r="U25" s="12" t="n">
        <v>0.665939751577988</v>
      </c>
      <c r="V25" s="13" t="b">
        <f aca="false">FALSE()</f>
        <v>0</v>
      </c>
      <c r="W25" s="13" t="b">
        <f aca="false">TRUE()</f>
        <v>1</v>
      </c>
      <c r="X25" s="14" t="s">
        <v>94</v>
      </c>
    </row>
    <row r="26" customFormat="false" ht="13.2" hidden="false" customHeight="false" outlineLevel="0" collapsed="false">
      <c r="A26" s="0" t="s">
        <v>97</v>
      </c>
      <c r="B26" s="0" t="s">
        <v>98</v>
      </c>
      <c r="C26" s="1" t="n">
        <v>94240</v>
      </c>
      <c r="D26" s="0" t="s">
        <v>99</v>
      </c>
      <c r="E26" s="2" t="n">
        <v>4</v>
      </c>
      <c r="F26" s="10"/>
      <c r="G26" s="10"/>
      <c r="H26" s="15" t="s">
        <v>30</v>
      </c>
      <c r="I26" s="1" t="n">
        <v>982</v>
      </c>
      <c r="J26" s="1" t="n">
        <v>1473</v>
      </c>
      <c r="K26" s="1" t="n">
        <v>1236</v>
      </c>
      <c r="L26" s="1" t="n">
        <v>3656</v>
      </c>
      <c r="M26" s="1" t="n">
        <v>0</v>
      </c>
      <c r="N26" s="1" t="n">
        <v>2</v>
      </c>
      <c r="O26" s="1" t="n">
        <v>0</v>
      </c>
      <c r="P26" s="1" t="n">
        <v>1</v>
      </c>
      <c r="Q26" s="1" t="n">
        <v>0</v>
      </c>
      <c r="R26" s="11" t="n">
        <v>6</v>
      </c>
      <c r="S26" s="12" t="n">
        <v>0.0646036952387081</v>
      </c>
      <c r="T26" s="12" t="n">
        <v>0.0536575048989832</v>
      </c>
      <c r="U26" s="16" t="n">
        <v>0.00365691477970396</v>
      </c>
      <c r="V26" s="13" t="b">
        <f aca="false">TRUE()</f>
        <v>1</v>
      </c>
      <c r="W26" s="13" t="b">
        <f aca="false">TRUE()</f>
        <v>1</v>
      </c>
      <c r="X26" s="14" t="s">
        <v>97</v>
      </c>
    </row>
    <row r="27" customFormat="false" ht="13.2" hidden="false" customHeight="false" outlineLevel="0" collapsed="false">
      <c r="A27" s="0" t="s">
        <v>100</v>
      </c>
      <c r="B27" s="0" t="s">
        <v>101</v>
      </c>
      <c r="C27" s="1" t="n">
        <v>2205</v>
      </c>
      <c r="D27" s="0" t="s">
        <v>102</v>
      </c>
      <c r="E27" s="2" t="n">
        <v>81</v>
      </c>
      <c r="F27" s="9" t="s">
        <v>26</v>
      </c>
      <c r="G27" s="9" t="s">
        <v>26</v>
      </c>
      <c r="H27" s="9" t="s">
        <v>26</v>
      </c>
      <c r="I27" s="1" t="n">
        <v>3205</v>
      </c>
      <c r="J27" s="1" t="n">
        <v>1869</v>
      </c>
      <c r="K27" s="1" t="n">
        <v>2070</v>
      </c>
      <c r="L27" s="1" t="n">
        <v>1695</v>
      </c>
      <c r="M27" s="11" t="n">
        <v>5</v>
      </c>
      <c r="N27" s="1" t="n">
        <v>0</v>
      </c>
      <c r="O27" s="11" t="n">
        <v>4</v>
      </c>
      <c r="P27" s="1" t="n">
        <v>0</v>
      </c>
      <c r="Q27" s="11" t="n">
        <v>6</v>
      </c>
      <c r="R27" s="1" t="n">
        <v>0</v>
      </c>
      <c r="S27" s="16" t="n">
        <v>0.0182294243900585</v>
      </c>
      <c r="T27" s="16" t="n">
        <v>0.0327077300888153</v>
      </c>
      <c r="U27" s="16" t="n">
        <v>0.000691091366295419</v>
      </c>
      <c r="V27" s="13" t="b">
        <f aca="false">TRUE()</f>
        <v>1</v>
      </c>
      <c r="W27" s="13" t="b">
        <f aca="false">TRUE()</f>
        <v>1</v>
      </c>
      <c r="X27" s="14" t="s">
        <v>100</v>
      </c>
    </row>
    <row r="28" customFormat="false" ht="13.2" hidden="false" customHeight="false" outlineLevel="0" collapsed="false">
      <c r="A28" s="0" t="s">
        <v>103</v>
      </c>
      <c r="B28" s="0" t="s">
        <v>104</v>
      </c>
      <c r="C28" s="1" t="n">
        <v>2289</v>
      </c>
      <c r="D28" s="0" t="s">
        <v>105</v>
      </c>
      <c r="E28" s="2" t="n">
        <v>54</v>
      </c>
      <c r="F28" s="10"/>
      <c r="G28" s="15" t="s">
        <v>30</v>
      </c>
      <c r="H28" s="10"/>
      <c r="I28" s="1" t="n">
        <v>940</v>
      </c>
      <c r="J28" s="1" t="n">
        <v>1101</v>
      </c>
      <c r="K28" s="1" t="n">
        <v>1759</v>
      </c>
      <c r="L28" s="1" t="n">
        <v>1450</v>
      </c>
      <c r="M28" s="1" t="n">
        <v>0</v>
      </c>
      <c r="N28" s="1" t="n">
        <v>1</v>
      </c>
      <c r="O28" s="1" t="n">
        <v>0</v>
      </c>
      <c r="P28" s="11" t="n">
        <v>4</v>
      </c>
      <c r="Q28" s="1" t="n">
        <v>0</v>
      </c>
      <c r="R28" s="1" t="n">
        <v>3</v>
      </c>
      <c r="S28" s="12" t="n">
        <v>0.264044617240758</v>
      </c>
      <c r="T28" s="16" t="n">
        <v>0.0126801246221061</v>
      </c>
      <c r="U28" s="16" t="n">
        <v>0.00364966807139205</v>
      </c>
      <c r="V28" s="13" t="b">
        <f aca="false">TRUE()</f>
        <v>1</v>
      </c>
      <c r="W28" s="13" t="b">
        <f aca="false">FALSE()</f>
        <v>0</v>
      </c>
      <c r="X28" s="14" t="s">
        <v>103</v>
      </c>
    </row>
    <row r="29" customFormat="false" ht="13.2" hidden="false" customHeight="false" outlineLevel="0" collapsed="false">
      <c r="A29" s="0" t="s">
        <v>106</v>
      </c>
      <c r="B29" s="0" t="s">
        <v>107</v>
      </c>
      <c r="C29" s="1" t="n">
        <v>2633</v>
      </c>
      <c r="D29" s="0" t="s">
        <v>108</v>
      </c>
      <c r="E29" s="2" t="n">
        <v>25</v>
      </c>
      <c r="F29" s="17"/>
      <c r="G29" s="17"/>
      <c r="H29" s="15" t="s">
        <v>30</v>
      </c>
      <c r="I29" s="1" t="n">
        <v>2121</v>
      </c>
      <c r="J29" s="1" t="n">
        <v>2020</v>
      </c>
      <c r="K29" s="1" t="n">
        <v>1803</v>
      </c>
      <c r="L29" s="1" t="n">
        <v>5855</v>
      </c>
      <c r="M29" s="1" t="n">
        <v>1</v>
      </c>
      <c r="N29" s="1" t="n">
        <v>0</v>
      </c>
      <c r="O29" s="1" t="n">
        <v>1</v>
      </c>
      <c r="P29" s="1" t="n">
        <v>0</v>
      </c>
      <c r="Q29" s="1" t="n">
        <v>0</v>
      </c>
      <c r="R29" s="11" t="n">
        <v>4</v>
      </c>
      <c r="S29" s="12" t="n">
        <v>0.586475591602656</v>
      </c>
      <c r="T29" s="12" t="n">
        <v>0.146480965657153</v>
      </c>
      <c r="U29" s="12" t="n">
        <v>0.189878831227771</v>
      </c>
      <c r="V29" s="13" t="b">
        <f aca="false">TRUE()</f>
        <v>1</v>
      </c>
      <c r="W29" s="13" t="b">
        <f aca="false">TRUE()</f>
        <v>1</v>
      </c>
      <c r="X29" s="14" t="s">
        <v>106</v>
      </c>
    </row>
    <row r="30" customFormat="false" ht="13.2" hidden="false" customHeight="false" outlineLevel="0" collapsed="false">
      <c r="A30" s="0" t="s">
        <v>109</v>
      </c>
      <c r="B30" s="0" t="s">
        <v>110</v>
      </c>
      <c r="C30" s="1" t="n">
        <v>3002</v>
      </c>
      <c r="D30" s="0" t="s">
        <v>111</v>
      </c>
      <c r="E30" s="2" t="n">
        <v>61</v>
      </c>
      <c r="F30" s="10"/>
      <c r="G30" s="10"/>
      <c r="H30" s="15" t="s">
        <v>30</v>
      </c>
      <c r="I30" s="1" t="n">
        <v>5628</v>
      </c>
      <c r="J30" s="1" t="n">
        <v>6626</v>
      </c>
      <c r="K30" s="1" t="n">
        <v>6669</v>
      </c>
      <c r="L30" s="1" t="n">
        <v>9461</v>
      </c>
      <c r="M30" s="1" t="n">
        <v>0</v>
      </c>
      <c r="N30" s="1" t="n">
        <v>1</v>
      </c>
      <c r="O30" s="1" t="n">
        <v>0</v>
      </c>
      <c r="P30" s="1" t="n">
        <v>1</v>
      </c>
      <c r="Q30" s="1" t="n">
        <v>0</v>
      </c>
      <c r="R30" s="11" t="n">
        <v>4</v>
      </c>
      <c r="S30" s="16" t="n">
        <v>0.0178417477082</v>
      </c>
      <c r="T30" s="12" t="n">
        <v>0.093519152090459</v>
      </c>
      <c r="U30" s="16" t="n">
        <v>0.0178763012689146</v>
      </c>
      <c r="V30" s="13" t="b">
        <f aca="false">TRUE()</f>
        <v>1</v>
      </c>
      <c r="W30" s="13" t="b">
        <f aca="false">TRUE()</f>
        <v>1</v>
      </c>
      <c r="X30" s="14" t="s">
        <v>109</v>
      </c>
    </row>
    <row r="31" customFormat="false" ht="13.2" hidden="false" customHeight="false" outlineLevel="0" collapsed="false">
      <c r="A31" s="0" t="s">
        <v>112</v>
      </c>
      <c r="B31" s="0" t="s">
        <v>113</v>
      </c>
      <c r="C31" s="1" t="n">
        <v>3039</v>
      </c>
      <c r="D31" s="0" t="s">
        <v>114</v>
      </c>
      <c r="E31" s="2" t="n">
        <v>68</v>
      </c>
      <c r="F31" s="10"/>
      <c r="G31" s="15" t="s">
        <v>30</v>
      </c>
      <c r="H31" s="17"/>
      <c r="I31" s="1" t="n">
        <v>3365</v>
      </c>
      <c r="J31" s="1" t="n">
        <v>4858</v>
      </c>
      <c r="K31" s="1" t="n">
        <v>8715</v>
      </c>
      <c r="L31" s="1" t="n">
        <v>3350</v>
      </c>
      <c r="M31" s="1" t="n">
        <v>0</v>
      </c>
      <c r="N31" s="1" t="n">
        <v>2</v>
      </c>
      <c r="O31" s="1" t="n">
        <v>0</v>
      </c>
      <c r="P31" s="11" t="n">
        <v>4</v>
      </c>
      <c r="Q31" s="1" t="n">
        <v>3</v>
      </c>
      <c r="R31" s="1" t="n">
        <v>1</v>
      </c>
      <c r="S31" s="12" t="n">
        <v>0.170493673253837</v>
      </c>
      <c r="T31" s="12" t="n">
        <v>0.053298489898653</v>
      </c>
      <c r="U31" s="12" t="n">
        <v>0.990906233794836</v>
      </c>
      <c r="V31" s="13" t="b">
        <f aca="false">FALSE()</f>
        <v>0</v>
      </c>
      <c r="W31" s="13" t="b">
        <f aca="false">FALSE()</f>
        <v>0</v>
      </c>
      <c r="X31" s="14" t="s">
        <v>112</v>
      </c>
    </row>
    <row r="32" customFormat="false" ht="13.2" hidden="false" customHeight="false" outlineLevel="0" collapsed="false">
      <c r="A32" s="0" t="s">
        <v>115</v>
      </c>
      <c r="B32" s="0" t="s">
        <v>116</v>
      </c>
      <c r="C32" s="1" t="n">
        <v>3040</v>
      </c>
      <c r="D32" s="0" t="s">
        <v>117</v>
      </c>
      <c r="E32" s="2" t="n">
        <v>67</v>
      </c>
      <c r="F32" s="10"/>
      <c r="G32" s="15" t="s">
        <v>30</v>
      </c>
      <c r="H32" s="10"/>
      <c r="I32" s="1" t="n">
        <v>12559</v>
      </c>
      <c r="J32" s="1" t="n">
        <v>18110</v>
      </c>
      <c r="K32" s="1" t="n">
        <v>28403</v>
      </c>
      <c r="L32" s="1" t="n">
        <v>13235</v>
      </c>
      <c r="M32" s="1" t="n">
        <v>0</v>
      </c>
      <c r="N32" s="1" t="n">
        <v>2</v>
      </c>
      <c r="O32" s="1" t="n">
        <v>0</v>
      </c>
      <c r="P32" s="11" t="n">
        <v>4</v>
      </c>
      <c r="Q32" s="1" t="n">
        <v>3</v>
      </c>
      <c r="R32" s="1" t="n">
        <v>1</v>
      </c>
      <c r="S32" s="12" t="n">
        <v>0.229981767096059</v>
      </c>
      <c r="T32" s="16" t="n">
        <v>0.0421749155772672</v>
      </c>
      <c r="U32" s="12" t="n">
        <v>0.874386091100142</v>
      </c>
      <c r="V32" s="13" t="b">
        <f aca="false">FALSE()</f>
        <v>0</v>
      </c>
      <c r="W32" s="13" t="b">
        <f aca="false">FALSE()</f>
        <v>0</v>
      </c>
      <c r="X32" s="14" t="s">
        <v>115</v>
      </c>
    </row>
    <row r="33" customFormat="false" ht="13.2" hidden="false" customHeight="false" outlineLevel="0" collapsed="false">
      <c r="A33" s="0" t="s">
        <v>118</v>
      </c>
      <c r="B33" s="0" t="s">
        <v>119</v>
      </c>
      <c r="C33" s="1" t="n">
        <v>3043</v>
      </c>
      <c r="D33" s="0" t="s">
        <v>120</v>
      </c>
      <c r="E33" s="2" t="n">
        <v>66</v>
      </c>
      <c r="F33" s="10"/>
      <c r="G33" s="15" t="s">
        <v>30</v>
      </c>
      <c r="H33" s="17"/>
      <c r="I33" s="1" t="n">
        <v>31577</v>
      </c>
      <c r="J33" s="1" t="n">
        <v>40712</v>
      </c>
      <c r="K33" s="1" t="n">
        <v>54460</v>
      </c>
      <c r="L33" s="1" t="n">
        <v>29279</v>
      </c>
      <c r="M33" s="1" t="n">
        <v>0</v>
      </c>
      <c r="N33" s="1" t="n">
        <v>2</v>
      </c>
      <c r="O33" s="1" t="n">
        <v>0</v>
      </c>
      <c r="P33" s="11" t="n">
        <v>4</v>
      </c>
      <c r="Q33" s="1" t="n">
        <v>2</v>
      </c>
      <c r="R33" s="1" t="n">
        <v>1</v>
      </c>
      <c r="S33" s="12" t="n">
        <v>0.0924469497876751</v>
      </c>
      <c r="T33" s="16" t="n">
        <v>0.0376508367409907</v>
      </c>
      <c r="U33" s="12" t="n">
        <v>0.766931751788531</v>
      </c>
      <c r="V33" s="13" t="b">
        <f aca="false">TRUE()</f>
        <v>1</v>
      </c>
      <c r="W33" s="13" t="b">
        <f aca="false">FALSE()</f>
        <v>0</v>
      </c>
      <c r="X33" s="14" t="s">
        <v>118</v>
      </c>
    </row>
    <row r="34" customFormat="false" ht="13.2" hidden="false" customHeight="false" outlineLevel="0" collapsed="false">
      <c r="A34" s="0" t="s">
        <v>121</v>
      </c>
      <c r="B34" s="0" t="s">
        <v>122</v>
      </c>
      <c r="C34" s="1" t="n">
        <v>3045</v>
      </c>
      <c r="D34" s="0" t="s">
        <v>123</v>
      </c>
      <c r="E34" s="2" t="n">
        <v>69</v>
      </c>
      <c r="F34" s="10"/>
      <c r="G34" s="15" t="s">
        <v>30</v>
      </c>
      <c r="H34" s="17"/>
      <c r="I34" s="1" t="n">
        <v>390</v>
      </c>
      <c r="J34" s="1" t="n">
        <v>541</v>
      </c>
      <c r="K34" s="1" t="n">
        <v>911</v>
      </c>
      <c r="L34" s="1" t="n">
        <v>312</v>
      </c>
      <c r="M34" s="1" t="n">
        <v>0</v>
      </c>
      <c r="N34" s="1" t="n">
        <v>2</v>
      </c>
      <c r="O34" s="1" t="n">
        <v>0</v>
      </c>
      <c r="P34" s="11" t="n">
        <v>4</v>
      </c>
      <c r="Q34" s="1" t="n">
        <v>1</v>
      </c>
      <c r="R34" s="1" t="n">
        <v>0</v>
      </c>
      <c r="S34" s="12" t="n">
        <v>0.149517313605277</v>
      </c>
      <c r="T34" s="16" t="n">
        <v>0.0410219401557702</v>
      </c>
      <c r="U34" s="12" t="n">
        <v>0.696442492803805</v>
      </c>
      <c r="V34" s="13" t="b">
        <f aca="false">FALSE()</f>
        <v>0</v>
      </c>
      <c r="W34" s="13" t="b">
        <f aca="false">FALSE()</f>
        <v>0</v>
      </c>
      <c r="X34" s="14" t="s">
        <v>121</v>
      </c>
    </row>
    <row r="35" customFormat="false" ht="13.2" hidden="false" customHeight="false" outlineLevel="0" collapsed="false">
      <c r="A35" s="0" t="s">
        <v>124</v>
      </c>
      <c r="B35" s="0" t="s">
        <v>125</v>
      </c>
      <c r="C35" s="1" t="n">
        <v>51191</v>
      </c>
      <c r="D35" s="0" t="s">
        <v>126</v>
      </c>
      <c r="E35" s="2" t="n">
        <v>19</v>
      </c>
      <c r="F35" s="10"/>
      <c r="G35" s="10"/>
      <c r="H35" s="15" t="s">
        <v>30</v>
      </c>
      <c r="I35" s="1" t="n">
        <v>815</v>
      </c>
      <c r="J35" s="1" t="n">
        <v>1093</v>
      </c>
      <c r="K35" s="1" t="n">
        <v>1076</v>
      </c>
      <c r="L35" s="1" t="n">
        <v>2697</v>
      </c>
      <c r="M35" s="1" t="n">
        <v>0</v>
      </c>
      <c r="N35" s="1" t="n">
        <v>1</v>
      </c>
      <c r="O35" s="1" t="n">
        <v>0</v>
      </c>
      <c r="P35" s="1" t="n">
        <v>1</v>
      </c>
      <c r="Q35" s="1" t="n">
        <v>0</v>
      </c>
      <c r="R35" s="11" t="n">
        <v>6</v>
      </c>
      <c r="S35" s="12" t="n">
        <v>0.215655268996299</v>
      </c>
      <c r="T35" s="12" t="n">
        <v>0.051810943949401</v>
      </c>
      <c r="U35" s="16" t="n">
        <v>0.00103517442719478</v>
      </c>
      <c r="V35" s="13" t="b">
        <f aca="false">TRUE()</f>
        <v>1</v>
      </c>
      <c r="W35" s="13" t="b">
        <f aca="false">TRUE()</f>
        <v>1</v>
      </c>
      <c r="X35" s="14" t="s">
        <v>124</v>
      </c>
    </row>
    <row r="36" customFormat="false" ht="13.2" hidden="false" customHeight="false" outlineLevel="0" collapsed="false">
      <c r="A36" s="0" t="s">
        <v>127</v>
      </c>
      <c r="B36" s="0" t="s">
        <v>128</v>
      </c>
      <c r="C36" s="1" t="n">
        <v>55008</v>
      </c>
      <c r="D36" s="0" t="s">
        <v>129</v>
      </c>
      <c r="E36" s="2" t="n">
        <v>34</v>
      </c>
      <c r="F36" s="10"/>
      <c r="G36" s="10"/>
      <c r="H36" s="15" t="s">
        <v>30</v>
      </c>
      <c r="I36" s="1" t="n">
        <v>662</v>
      </c>
      <c r="J36" s="1" t="n">
        <v>772</v>
      </c>
      <c r="K36" s="1" t="n">
        <v>820</v>
      </c>
      <c r="L36" s="1" t="n">
        <v>1483</v>
      </c>
      <c r="M36" s="1" t="n">
        <v>0</v>
      </c>
      <c r="N36" s="1" t="n">
        <v>1</v>
      </c>
      <c r="O36" s="1" t="n">
        <v>0</v>
      </c>
      <c r="P36" s="1" t="n">
        <v>0</v>
      </c>
      <c r="Q36" s="1" t="n">
        <v>0</v>
      </c>
      <c r="R36" s="11" t="n">
        <v>5</v>
      </c>
      <c r="S36" s="12" t="n">
        <v>0.291061989895072</v>
      </c>
      <c r="T36" s="16" t="n">
        <v>0.0472068943370755</v>
      </c>
      <c r="U36" s="16" t="n">
        <v>0.00291137015451271</v>
      </c>
      <c r="V36" s="13" t="b">
        <f aca="false">TRUE()</f>
        <v>1</v>
      </c>
      <c r="W36" s="13" t="b">
        <f aca="false">TRUE()</f>
        <v>1</v>
      </c>
      <c r="X36" s="14" t="s">
        <v>127</v>
      </c>
    </row>
    <row r="37" customFormat="false" ht="13.2" hidden="false" customHeight="false" outlineLevel="0" collapsed="false">
      <c r="A37" s="0" t="s">
        <v>130</v>
      </c>
      <c r="B37" s="0" t="s">
        <v>131</v>
      </c>
      <c r="C37" s="1" t="n">
        <v>3429</v>
      </c>
      <c r="D37" s="0" t="s">
        <v>132</v>
      </c>
      <c r="E37" s="2" t="n">
        <v>17</v>
      </c>
      <c r="F37" s="10"/>
      <c r="G37" s="15" t="s">
        <v>30</v>
      </c>
      <c r="H37" s="15" t="s">
        <v>30</v>
      </c>
      <c r="I37" s="1" t="n">
        <v>32</v>
      </c>
      <c r="J37" s="1" t="n">
        <v>306</v>
      </c>
      <c r="K37" s="1" t="n">
        <v>330</v>
      </c>
      <c r="L37" s="1" t="n">
        <v>3057</v>
      </c>
      <c r="M37" s="1" t="n">
        <v>0</v>
      </c>
      <c r="N37" s="1" t="n">
        <v>3</v>
      </c>
      <c r="O37" s="1" t="n">
        <v>0</v>
      </c>
      <c r="P37" s="11" t="n">
        <v>4</v>
      </c>
      <c r="Q37" s="1" t="n">
        <v>0</v>
      </c>
      <c r="R37" s="11" t="n">
        <v>6</v>
      </c>
      <c r="S37" s="12" t="n">
        <v>0.0695350701564868</v>
      </c>
      <c r="T37" s="16" t="n">
        <v>0.0243853512902009</v>
      </c>
      <c r="U37" s="16" t="n">
        <v>0.0122653827951536</v>
      </c>
      <c r="V37" s="13" t="b">
        <f aca="false">TRUE()</f>
        <v>1</v>
      </c>
      <c r="W37" s="13" t="b">
        <f aca="false">TRUE()</f>
        <v>1</v>
      </c>
      <c r="X37" s="14" t="s">
        <v>130</v>
      </c>
    </row>
    <row r="38" customFormat="false" ht="13.2" hidden="false" customHeight="false" outlineLevel="0" collapsed="false">
      <c r="A38" s="0" t="s">
        <v>133</v>
      </c>
      <c r="B38" s="0" t="s">
        <v>134</v>
      </c>
      <c r="C38" s="1" t="n">
        <v>3430</v>
      </c>
      <c r="D38" s="0" t="s">
        <v>135</v>
      </c>
      <c r="E38" s="2" t="n">
        <v>15</v>
      </c>
      <c r="F38" s="10"/>
      <c r="G38" s="17"/>
      <c r="H38" s="15" t="s">
        <v>30</v>
      </c>
      <c r="I38" s="1" t="n">
        <v>875</v>
      </c>
      <c r="J38" s="1" t="n">
        <v>1064</v>
      </c>
      <c r="K38" s="1" t="n">
        <v>858</v>
      </c>
      <c r="L38" s="1" t="n">
        <v>1816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1" t="n">
        <v>5</v>
      </c>
      <c r="S38" s="12" t="n">
        <v>0.121702895060266</v>
      </c>
      <c r="T38" s="12" t="n">
        <v>0.794174270629301</v>
      </c>
      <c r="U38" s="16" t="n">
        <v>0.00826569964028382</v>
      </c>
      <c r="V38" s="13" t="b">
        <f aca="false">TRUE()</f>
        <v>1</v>
      </c>
      <c r="W38" s="13" t="b">
        <f aca="false">TRUE()</f>
        <v>1</v>
      </c>
      <c r="X38" s="14" t="s">
        <v>133</v>
      </c>
    </row>
    <row r="39" customFormat="false" ht="13.2" hidden="false" customHeight="false" outlineLevel="0" collapsed="false">
      <c r="A39" s="0" t="s">
        <v>136</v>
      </c>
      <c r="B39" s="0" t="s">
        <v>137</v>
      </c>
      <c r="C39" s="1" t="n">
        <v>10561</v>
      </c>
      <c r="D39" s="0" t="s">
        <v>138</v>
      </c>
      <c r="E39" s="2" t="n">
        <v>7</v>
      </c>
      <c r="F39" s="10"/>
      <c r="G39" s="15" t="s">
        <v>30</v>
      </c>
      <c r="H39" s="15" t="s">
        <v>30</v>
      </c>
      <c r="I39" s="1" t="n">
        <v>1456</v>
      </c>
      <c r="J39" s="1" t="n">
        <v>2882</v>
      </c>
      <c r="K39" s="1" t="n">
        <v>2375</v>
      </c>
      <c r="L39" s="1" t="n">
        <v>7189</v>
      </c>
      <c r="M39" s="1" t="n">
        <v>0</v>
      </c>
      <c r="N39" s="1" t="n">
        <v>3</v>
      </c>
      <c r="O39" s="1" t="n">
        <v>0</v>
      </c>
      <c r="P39" s="11" t="n">
        <v>4</v>
      </c>
      <c r="Q39" s="1" t="n">
        <v>0</v>
      </c>
      <c r="R39" s="11" t="n">
        <v>6</v>
      </c>
      <c r="S39" s="16" t="n">
        <v>0.044552432639154</v>
      </c>
      <c r="T39" s="16" t="n">
        <v>0.00223393536846465</v>
      </c>
      <c r="U39" s="16" t="n">
        <v>0.00067868617713157</v>
      </c>
      <c r="V39" s="13" t="b">
        <f aca="false">TRUE()</f>
        <v>1</v>
      </c>
      <c r="W39" s="13" t="b">
        <f aca="false">TRUE()</f>
        <v>1</v>
      </c>
      <c r="X39" s="14" t="s">
        <v>136</v>
      </c>
    </row>
    <row r="40" customFormat="false" ht="13.2" hidden="false" customHeight="false" outlineLevel="0" collapsed="false">
      <c r="A40" s="0" t="s">
        <v>139</v>
      </c>
      <c r="B40" s="0" t="s">
        <v>140</v>
      </c>
      <c r="C40" s="1" t="n">
        <v>10964</v>
      </c>
      <c r="D40" s="0" t="s">
        <v>141</v>
      </c>
      <c r="E40" s="2" t="n">
        <v>6</v>
      </c>
      <c r="F40" s="15" t="s">
        <v>30</v>
      </c>
      <c r="G40" s="15" t="s">
        <v>30</v>
      </c>
      <c r="H40" s="15" t="s">
        <v>30</v>
      </c>
      <c r="I40" s="1" t="n">
        <v>1089</v>
      </c>
      <c r="J40" s="1" t="n">
        <v>3034</v>
      </c>
      <c r="K40" s="1" t="n">
        <v>2536</v>
      </c>
      <c r="L40" s="1" t="n">
        <v>10615</v>
      </c>
      <c r="M40" s="1" t="n">
        <v>0</v>
      </c>
      <c r="N40" s="11" t="n">
        <v>4</v>
      </c>
      <c r="O40" s="1" t="n">
        <v>0</v>
      </c>
      <c r="P40" s="11" t="n">
        <v>5</v>
      </c>
      <c r="Q40" s="1" t="n">
        <v>0</v>
      </c>
      <c r="R40" s="11" t="n">
        <v>6</v>
      </c>
      <c r="S40" s="16" t="n">
        <v>0.0272118606281716</v>
      </c>
      <c r="T40" s="16" t="n">
        <v>0.00603470037485312</v>
      </c>
      <c r="U40" s="16" t="n">
        <v>0.000655743793996787</v>
      </c>
      <c r="V40" s="13" t="b">
        <f aca="false">TRUE()</f>
        <v>1</v>
      </c>
      <c r="W40" s="13" t="b">
        <f aca="false">TRUE()</f>
        <v>1</v>
      </c>
      <c r="X40" s="14" t="s">
        <v>139</v>
      </c>
    </row>
    <row r="41" customFormat="false" ht="13.2" hidden="false" customHeight="false" outlineLevel="0" collapsed="false">
      <c r="A41" s="0" t="s">
        <v>142</v>
      </c>
      <c r="B41" s="0" t="s">
        <v>143</v>
      </c>
      <c r="C41" s="1" t="n">
        <v>2537</v>
      </c>
      <c r="D41" s="0" t="s">
        <v>144</v>
      </c>
      <c r="E41" s="2" t="n">
        <v>8</v>
      </c>
      <c r="F41" s="15" t="s">
        <v>30</v>
      </c>
      <c r="G41" s="15" t="s">
        <v>30</v>
      </c>
      <c r="H41" s="15" t="s">
        <v>30</v>
      </c>
      <c r="I41" s="1" t="n">
        <v>2246</v>
      </c>
      <c r="J41" s="1" t="n">
        <v>5222</v>
      </c>
      <c r="K41" s="1" t="n">
        <v>3597</v>
      </c>
      <c r="L41" s="1" t="n">
        <v>11317</v>
      </c>
      <c r="M41" s="1" t="n">
        <v>0</v>
      </c>
      <c r="N41" s="11" t="n">
        <v>4</v>
      </c>
      <c r="O41" s="1" t="n">
        <v>0</v>
      </c>
      <c r="P41" s="11" t="n">
        <v>4</v>
      </c>
      <c r="Q41" s="1" t="n">
        <v>0</v>
      </c>
      <c r="R41" s="11" t="n">
        <v>6</v>
      </c>
      <c r="S41" s="16" t="n">
        <v>0.0287321454533009</v>
      </c>
      <c r="T41" s="16" t="n">
        <v>0.0093443838785638</v>
      </c>
      <c r="U41" s="16" t="n">
        <v>0.00174338724194862</v>
      </c>
      <c r="V41" s="13" t="b">
        <f aca="false">TRUE()</f>
        <v>1</v>
      </c>
      <c r="W41" s="13" t="b">
        <f aca="false">TRUE()</f>
        <v>1</v>
      </c>
      <c r="X41" s="14" t="s">
        <v>142</v>
      </c>
    </row>
    <row r="42" customFormat="false" ht="13.2" hidden="false" customHeight="false" outlineLevel="0" collapsed="false">
      <c r="A42" s="0" t="s">
        <v>145</v>
      </c>
      <c r="B42" s="0" t="s">
        <v>146</v>
      </c>
      <c r="C42" s="1" t="n">
        <v>64135</v>
      </c>
      <c r="D42" s="0" t="s">
        <v>147</v>
      </c>
      <c r="E42" s="2" t="n">
        <v>42</v>
      </c>
      <c r="F42" s="10"/>
      <c r="G42" s="10"/>
      <c r="H42" s="15" t="s">
        <v>30</v>
      </c>
      <c r="I42" s="1" t="n">
        <v>524</v>
      </c>
      <c r="J42" s="1" t="n">
        <v>599</v>
      </c>
      <c r="K42" s="1" t="n">
        <v>587</v>
      </c>
      <c r="L42" s="1" t="n">
        <v>1008</v>
      </c>
      <c r="M42" s="1" t="n">
        <v>0</v>
      </c>
      <c r="N42" s="1" t="n">
        <v>1</v>
      </c>
      <c r="O42" s="1" t="n">
        <v>0</v>
      </c>
      <c r="P42" s="1" t="n">
        <v>0</v>
      </c>
      <c r="Q42" s="1" t="n">
        <v>0</v>
      </c>
      <c r="R42" s="11" t="n">
        <v>5</v>
      </c>
      <c r="S42" s="12" t="n">
        <v>0.259699398136536</v>
      </c>
      <c r="T42" s="12" t="n">
        <v>0.247098482096667</v>
      </c>
      <c r="U42" s="16" t="n">
        <v>0.00213327580629692</v>
      </c>
      <c r="V42" s="13" t="b">
        <f aca="false">TRUE()</f>
        <v>1</v>
      </c>
      <c r="W42" s="13" t="b">
        <f aca="false">FALSE()</f>
        <v>0</v>
      </c>
      <c r="X42" s="14" t="s">
        <v>145</v>
      </c>
    </row>
    <row r="43" customFormat="false" ht="13.2" hidden="false" customHeight="false" outlineLevel="0" collapsed="false">
      <c r="A43" s="0" t="s">
        <v>148</v>
      </c>
      <c r="B43" s="0" t="s">
        <v>149</v>
      </c>
      <c r="C43" s="1" t="n">
        <v>3434</v>
      </c>
      <c r="D43" s="0" t="s">
        <v>150</v>
      </c>
      <c r="E43" s="2" t="n">
        <v>32</v>
      </c>
      <c r="F43" s="10"/>
      <c r="G43" s="15" t="s">
        <v>30</v>
      </c>
      <c r="H43" s="15" t="s">
        <v>30</v>
      </c>
      <c r="I43" s="1" t="n">
        <v>634</v>
      </c>
      <c r="J43" s="1" t="n">
        <v>1384</v>
      </c>
      <c r="K43" s="1" t="n">
        <v>962</v>
      </c>
      <c r="L43" s="1" t="n">
        <v>5836</v>
      </c>
      <c r="M43" s="1" t="n">
        <v>1</v>
      </c>
      <c r="N43" s="1" t="n">
        <v>3</v>
      </c>
      <c r="O43" s="1" t="n">
        <v>0</v>
      </c>
      <c r="P43" s="11" t="n">
        <v>4</v>
      </c>
      <c r="Q43" s="1" t="n">
        <v>0</v>
      </c>
      <c r="R43" s="11" t="n">
        <v>6</v>
      </c>
      <c r="S43" s="12" t="n">
        <v>0.147350701620343</v>
      </c>
      <c r="T43" s="12" t="n">
        <v>0.0665185437251604</v>
      </c>
      <c r="U43" s="16" t="n">
        <v>0.0011198328169214</v>
      </c>
      <c r="V43" s="13" t="b">
        <f aca="false">TRUE()</f>
        <v>1</v>
      </c>
      <c r="W43" s="13" t="b">
        <f aca="false">TRUE()</f>
        <v>1</v>
      </c>
      <c r="X43" s="14" t="s">
        <v>148</v>
      </c>
    </row>
    <row r="44" customFormat="false" ht="13.2" hidden="false" customHeight="false" outlineLevel="0" collapsed="false">
      <c r="A44" s="0" t="s">
        <v>151</v>
      </c>
      <c r="B44" s="0" t="s">
        <v>152</v>
      </c>
      <c r="C44" s="1" t="n">
        <v>3433</v>
      </c>
      <c r="D44" s="0" t="s">
        <v>153</v>
      </c>
      <c r="E44" s="2" t="n">
        <v>16</v>
      </c>
      <c r="F44" s="10"/>
      <c r="G44" s="17"/>
      <c r="H44" s="15" t="s">
        <v>30</v>
      </c>
      <c r="I44" s="1" t="n">
        <v>478</v>
      </c>
      <c r="J44" s="1" t="n">
        <v>629</v>
      </c>
      <c r="K44" s="1" t="n">
        <v>459</v>
      </c>
      <c r="L44" s="1" t="n">
        <v>1551</v>
      </c>
      <c r="M44" s="1" t="n">
        <v>0</v>
      </c>
      <c r="N44" s="1" t="n">
        <v>1</v>
      </c>
      <c r="O44" s="1" t="n">
        <v>0</v>
      </c>
      <c r="P44" s="1" t="n">
        <v>0</v>
      </c>
      <c r="Q44" s="1" t="n">
        <v>0</v>
      </c>
      <c r="R44" s="11" t="n">
        <v>6</v>
      </c>
      <c r="S44" s="12" t="n">
        <v>0.0660679269197306</v>
      </c>
      <c r="T44" s="12" t="n">
        <v>0.406380721254103</v>
      </c>
      <c r="U44" s="16" t="n">
        <v>0.0156883240367154</v>
      </c>
      <c r="V44" s="13" t="b">
        <f aca="false">TRUE()</f>
        <v>1</v>
      </c>
      <c r="W44" s="13" t="b">
        <f aca="false">TRUE()</f>
        <v>1</v>
      </c>
      <c r="X44" s="14" t="s">
        <v>151</v>
      </c>
    </row>
    <row r="45" customFormat="false" ht="13.2" hidden="false" customHeight="false" outlineLevel="0" collapsed="false">
      <c r="A45" s="0" t="s">
        <v>154</v>
      </c>
      <c r="B45" s="0" t="s">
        <v>155</v>
      </c>
      <c r="C45" s="1" t="n">
        <v>3437</v>
      </c>
      <c r="D45" s="0" t="s">
        <v>156</v>
      </c>
      <c r="E45" s="2" t="n">
        <v>1</v>
      </c>
      <c r="F45" s="15" t="s">
        <v>30</v>
      </c>
      <c r="G45" s="10"/>
      <c r="H45" s="15" t="s">
        <v>30</v>
      </c>
      <c r="I45" s="1" t="n">
        <v>907</v>
      </c>
      <c r="J45" s="1" t="n">
        <v>1969</v>
      </c>
      <c r="K45" s="1" t="n">
        <v>1278</v>
      </c>
      <c r="L45" s="1" t="n">
        <v>6382</v>
      </c>
      <c r="M45" s="1" t="n">
        <v>0</v>
      </c>
      <c r="N45" s="11" t="n">
        <v>4</v>
      </c>
      <c r="O45" s="1" t="n">
        <v>0</v>
      </c>
      <c r="P45" s="1" t="n">
        <v>2</v>
      </c>
      <c r="Q45" s="1" t="n">
        <v>0</v>
      </c>
      <c r="R45" s="11" t="n">
        <v>6</v>
      </c>
      <c r="S45" s="16" t="n">
        <v>0.0402099171778116</v>
      </c>
      <c r="T45" s="12" t="n">
        <v>0.0528542099641586</v>
      </c>
      <c r="U45" s="16" t="n">
        <v>0.00325943947113579</v>
      </c>
      <c r="V45" s="13" t="b">
        <f aca="false">TRUE()</f>
        <v>1</v>
      </c>
      <c r="W45" s="13" t="b">
        <f aca="false">TRUE()</f>
        <v>1</v>
      </c>
      <c r="X45" s="14" t="s">
        <v>154</v>
      </c>
    </row>
    <row r="46" customFormat="false" ht="13.2" hidden="false" customHeight="false" outlineLevel="0" collapsed="false">
      <c r="A46" s="0" t="s">
        <v>157</v>
      </c>
      <c r="B46" s="0" t="s">
        <v>158</v>
      </c>
      <c r="C46" s="1" t="n">
        <v>24138</v>
      </c>
      <c r="D46" s="0" t="s">
        <v>159</v>
      </c>
      <c r="E46" s="2" t="n">
        <v>45</v>
      </c>
      <c r="F46" s="10"/>
      <c r="G46" s="10"/>
      <c r="H46" s="15" t="s">
        <v>30</v>
      </c>
      <c r="I46" s="1" t="n">
        <v>596</v>
      </c>
      <c r="J46" s="1" t="n">
        <v>753</v>
      </c>
      <c r="K46" s="1" t="n">
        <v>720</v>
      </c>
      <c r="L46" s="1" t="n">
        <v>1180</v>
      </c>
      <c r="M46" s="1" t="n">
        <v>0</v>
      </c>
      <c r="N46" s="1" t="n">
        <v>1</v>
      </c>
      <c r="O46" s="1" t="n">
        <v>0</v>
      </c>
      <c r="P46" s="1" t="n">
        <v>1</v>
      </c>
      <c r="Q46" s="1" t="n">
        <v>0</v>
      </c>
      <c r="R46" s="11" t="n">
        <v>6</v>
      </c>
      <c r="S46" s="16" t="n">
        <v>0.037386044321462</v>
      </c>
      <c r="T46" s="12" t="n">
        <v>0.0830004238970753</v>
      </c>
      <c r="U46" s="16" t="n">
        <v>9.08264430768262E-005</v>
      </c>
      <c r="V46" s="13" t="b">
        <f aca="false">TRUE()</f>
        <v>1</v>
      </c>
      <c r="W46" s="13" t="b">
        <f aca="false">TRUE()</f>
        <v>1</v>
      </c>
      <c r="X46" s="14" t="s">
        <v>157</v>
      </c>
    </row>
    <row r="47" customFormat="false" ht="13.2" hidden="false" customHeight="false" outlineLevel="0" collapsed="false">
      <c r="A47" s="0" t="s">
        <v>160</v>
      </c>
      <c r="B47" s="0" t="s">
        <v>161</v>
      </c>
      <c r="C47" s="1" t="n">
        <v>8519</v>
      </c>
      <c r="D47" s="0" t="s">
        <v>162</v>
      </c>
      <c r="E47" s="2" t="n">
        <v>51</v>
      </c>
      <c r="F47" s="10"/>
      <c r="G47" s="10"/>
      <c r="H47" s="15" t="s">
        <v>30</v>
      </c>
      <c r="I47" s="1" t="n">
        <v>20527</v>
      </c>
      <c r="J47" s="1" t="n">
        <v>21973</v>
      </c>
      <c r="K47" s="1" t="n">
        <v>22931</v>
      </c>
      <c r="L47" s="1" t="n">
        <v>33946</v>
      </c>
      <c r="M47" s="1" t="n">
        <v>0</v>
      </c>
      <c r="N47" s="1" t="n">
        <v>1</v>
      </c>
      <c r="O47" s="1" t="n">
        <v>0</v>
      </c>
      <c r="P47" s="1" t="n">
        <v>0</v>
      </c>
      <c r="Q47" s="1" t="n">
        <v>0</v>
      </c>
      <c r="R47" s="11" t="n">
        <v>4</v>
      </c>
      <c r="S47" s="12" t="n">
        <v>0.428621776782506</v>
      </c>
      <c r="T47" s="12" t="n">
        <v>0.0666853908976201</v>
      </c>
      <c r="U47" s="16" t="n">
        <v>0.00631690545896974</v>
      </c>
      <c r="V47" s="13" t="b">
        <f aca="false">TRUE()</f>
        <v>1</v>
      </c>
      <c r="W47" s="13" t="b">
        <f aca="false">FALSE()</f>
        <v>0</v>
      </c>
      <c r="X47" s="14" t="s">
        <v>160</v>
      </c>
    </row>
    <row r="48" customFormat="false" ht="13.2" hidden="false" customHeight="false" outlineLevel="0" collapsed="false">
      <c r="A48" s="0" t="s">
        <v>163</v>
      </c>
      <c r="B48" s="0" t="s">
        <v>164</v>
      </c>
      <c r="C48" s="1" t="n">
        <v>10581</v>
      </c>
      <c r="D48" s="0" t="s">
        <v>165</v>
      </c>
      <c r="E48" s="2" t="n">
        <v>46</v>
      </c>
      <c r="F48" s="10"/>
      <c r="G48" s="10"/>
      <c r="H48" s="15" t="s">
        <v>30</v>
      </c>
      <c r="I48" s="1" t="n">
        <v>11637</v>
      </c>
      <c r="J48" s="1" t="n">
        <v>14348</v>
      </c>
      <c r="K48" s="1" t="n">
        <v>12670</v>
      </c>
      <c r="L48" s="1" t="n">
        <v>21061</v>
      </c>
      <c r="M48" s="1" t="n">
        <v>0</v>
      </c>
      <c r="N48" s="1" t="n">
        <v>1</v>
      </c>
      <c r="O48" s="1" t="n">
        <v>0</v>
      </c>
      <c r="P48" s="1" t="n">
        <v>0</v>
      </c>
      <c r="Q48" s="1" t="n">
        <v>0</v>
      </c>
      <c r="R48" s="11" t="n">
        <v>6</v>
      </c>
      <c r="S48" s="16" t="n">
        <v>0.039997617908363</v>
      </c>
      <c r="T48" s="12" t="n">
        <v>0.296818996986904</v>
      </c>
      <c r="U48" s="16" t="n">
        <v>0.00179103751942896</v>
      </c>
      <c r="V48" s="13" t="b">
        <f aca="false">FALSE()</f>
        <v>0</v>
      </c>
      <c r="W48" s="13" t="b">
        <f aca="false">FALSE()</f>
        <v>0</v>
      </c>
      <c r="X48" s="14" t="s">
        <v>163</v>
      </c>
    </row>
    <row r="49" customFormat="false" ht="13.2" hidden="false" customHeight="false" outlineLevel="0" collapsed="false">
      <c r="A49" s="0" t="s">
        <v>166</v>
      </c>
      <c r="B49" s="0" t="s">
        <v>167</v>
      </c>
      <c r="C49" s="1" t="n">
        <v>10410</v>
      </c>
      <c r="D49" s="0" t="s">
        <v>168</v>
      </c>
      <c r="E49" s="2" t="n">
        <v>14</v>
      </c>
      <c r="F49" s="15" t="s">
        <v>30</v>
      </c>
      <c r="G49" s="10"/>
      <c r="H49" s="15" t="s">
        <v>30</v>
      </c>
      <c r="I49" s="1" t="n">
        <v>2973</v>
      </c>
      <c r="J49" s="1" t="n">
        <v>6867</v>
      </c>
      <c r="K49" s="1" t="n">
        <v>4298</v>
      </c>
      <c r="L49" s="1" t="n">
        <v>15277</v>
      </c>
      <c r="M49" s="1" t="n">
        <v>0</v>
      </c>
      <c r="N49" s="11" t="n">
        <v>4</v>
      </c>
      <c r="O49" s="1" t="n">
        <v>0</v>
      </c>
      <c r="P49" s="1" t="n">
        <v>3</v>
      </c>
      <c r="Q49" s="1" t="n">
        <v>0</v>
      </c>
      <c r="R49" s="11" t="n">
        <v>6</v>
      </c>
      <c r="S49" s="16" t="n">
        <v>0.0226046417778818</v>
      </c>
      <c r="T49" s="12" t="n">
        <v>0.0919538156305618</v>
      </c>
      <c r="U49" s="16" t="n">
        <v>0.00599268776775178</v>
      </c>
      <c r="V49" s="13" t="b">
        <f aca="false">FALSE()</f>
        <v>0</v>
      </c>
      <c r="W49" s="13" t="b">
        <f aca="false">FALSE()</f>
        <v>0</v>
      </c>
      <c r="X49" s="14" t="s">
        <v>166</v>
      </c>
    </row>
    <row r="50" customFormat="false" ht="13.2" hidden="false" customHeight="false" outlineLevel="0" collapsed="false">
      <c r="A50" s="0" t="s">
        <v>169</v>
      </c>
      <c r="B50" s="0" t="s">
        <v>170</v>
      </c>
      <c r="C50" s="1" t="n">
        <v>3512</v>
      </c>
      <c r="D50" s="0" t="s">
        <v>171</v>
      </c>
      <c r="E50" s="2" t="n">
        <v>64</v>
      </c>
      <c r="F50" s="15" t="s">
        <v>30</v>
      </c>
      <c r="G50" s="15" t="s">
        <v>30</v>
      </c>
      <c r="H50" s="10"/>
      <c r="I50" s="1" t="n">
        <v>8432</v>
      </c>
      <c r="J50" s="1" t="n">
        <v>16728</v>
      </c>
      <c r="K50" s="1" t="n">
        <v>14325</v>
      </c>
      <c r="L50" s="1" t="n">
        <v>11225</v>
      </c>
      <c r="M50" s="1" t="n">
        <v>0</v>
      </c>
      <c r="N50" s="11" t="n">
        <v>4</v>
      </c>
      <c r="O50" s="1" t="n">
        <v>0</v>
      </c>
      <c r="P50" s="11" t="n">
        <v>4</v>
      </c>
      <c r="Q50" s="1" t="n">
        <v>0</v>
      </c>
      <c r="R50" s="1" t="n">
        <v>2</v>
      </c>
      <c r="S50" s="12" t="n">
        <v>0.17207674258401</v>
      </c>
      <c r="T50" s="16" t="n">
        <v>0.0175813059746753</v>
      </c>
      <c r="U50" s="12" t="n">
        <v>0.108237727349261</v>
      </c>
      <c r="V50" s="13" t="b">
        <f aca="false">FALSE()</f>
        <v>0</v>
      </c>
      <c r="W50" s="13" t="b">
        <f aca="false">FALSE()</f>
        <v>0</v>
      </c>
      <c r="X50" s="14" t="s">
        <v>169</v>
      </c>
    </row>
    <row r="51" customFormat="false" ht="13.2" hidden="false" customHeight="false" outlineLevel="0" collapsed="false">
      <c r="A51" s="0" t="s">
        <v>172</v>
      </c>
      <c r="B51" s="0" t="s">
        <v>173</v>
      </c>
      <c r="C51" s="1" t="n">
        <v>3553</v>
      </c>
      <c r="D51" s="0" t="s">
        <v>174</v>
      </c>
      <c r="E51" s="2" t="n">
        <v>92</v>
      </c>
      <c r="F51" s="17"/>
      <c r="G51" s="9" t="s">
        <v>26</v>
      </c>
      <c r="H51" s="17"/>
      <c r="I51" s="1" t="n">
        <v>1064</v>
      </c>
      <c r="J51" s="1" t="n">
        <v>789</v>
      </c>
      <c r="K51" s="1" t="n">
        <v>457</v>
      </c>
      <c r="L51" s="1" t="n">
        <v>912</v>
      </c>
      <c r="M51" s="1" t="n">
        <v>2</v>
      </c>
      <c r="N51" s="1" t="n">
        <v>0</v>
      </c>
      <c r="O51" s="11" t="n">
        <v>5</v>
      </c>
      <c r="P51" s="1" t="n">
        <v>0</v>
      </c>
      <c r="Q51" s="1" t="n">
        <v>2</v>
      </c>
      <c r="R51" s="1" t="n">
        <v>0</v>
      </c>
      <c r="S51" s="16" t="n">
        <v>0.0116168384842461</v>
      </c>
      <c r="T51" s="16" t="n">
        <v>0.000815979681295231</v>
      </c>
      <c r="U51" s="12" t="n">
        <v>0.362444891539628</v>
      </c>
      <c r="V51" s="13" t="b">
        <f aca="false">FALSE()</f>
        <v>0</v>
      </c>
      <c r="W51" s="13" t="b">
        <f aca="false">FALSE()</f>
        <v>0</v>
      </c>
      <c r="X51" s="14" t="s">
        <v>172</v>
      </c>
    </row>
    <row r="52" customFormat="false" ht="13.2" hidden="false" customHeight="false" outlineLevel="0" collapsed="false">
      <c r="A52" s="0" t="s">
        <v>175</v>
      </c>
      <c r="B52" s="0" t="s">
        <v>176</v>
      </c>
      <c r="C52" s="1" t="n">
        <v>7850</v>
      </c>
      <c r="D52" s="0" t="s">
        <v>177</v>
      </c>
      <c r="E52" s="2" t="n">
        <v>88</v>
      </c>
      <c r="F52" s="10"/>
      <c r="G52" s="15" t="s">
        <v>30</v>
      </c>
      <c r="H52" s="17"/>
      <c r="I52" s="1" t="n">
        <v>147</v>
      </c>
      <c r="J52" s="1" t="n">
        <v>239</v>
      </c>
      <c r="K52" s="1" t="n">
        <v>593</v>
      </c>
      <c r="L52" s="1" t="n">
        <v>84</v>
      </c>
      <c r="M52" s="1" t="n">
        <v>0</v>
      </c>
      <c r="N52" s="1" t="n">
        <v>2</v>
      </c>
      <c r="O52" s="1" t="n">
        <v>0</v>
      </c>
      <c r="P52" s="11" t="n">
        <v>4</v>
      </c>
      <c r="Q52" s="1" t="n">
        <v>0</v>
      </c>
      <c r="R52" s="1" t="n">
        <v>0</v>
      </c>
      <c r="S52" s="12" t="n">
        <v>0.141180777857713</v>
      </c>
      <c r="T52" s="12" t="n">
        <v>0.0663012381046881</v>
      </c>
      <c r="U52" s="12" t="n">
        <v>0.126185116011846</v>
      </c>
      <c r="V52" s="13" t="b">
        <f aca="false">TRUE()</f>
        <v>1</v>
      </c>
      <c r="W52" s="13" t="b">
        <f aca="false">FALSE()</f>
        <v>0</v>
      </c>
      <c r="X52" s="14" t="s">
        <v>175</v>
      </c>
    </row>
    <row r="53" customFormat="false" ht="13.2" hidden="false" customHeight="false" outlineLevel="0" collapsed="false">
      <c r="A53" s="0" t="s">
        <v>178</v>
      </c>
      <c r="B53" s="0" t="s">
        <v>179</v>
      </c>
      <c r="C53" s="1" t="n">
        <v>3576</v>
      </c>
      <c r="D53" s="0" t="s">
        <v>180</v>
      </c>
      <c r="E53" s="2" t="n">
        <v>91</v>
      </c>
      <c r="F53" s="17"/>
      <c r="G53" s="9" t="s">
        <v>26</v>
      </c>
      <c r="H53" s="17"/>
      <c r="I53" s="1" t="n">
        <v>674</v>
      </c>
      <c r="J53" s="1" t="n">
        <v>436</v>
      </c>
      <c r="K53" s="1" t="n">
        <v>396</v>
      </c>
      <c r="L53" s="1" t="n">
        <v>367</v>
      </c>
      <c r="M53" s="1" t="n">
        <v>2</v>
      </c>
      <c r="N53" s="1" t="n">
        <v>0</v>
      </c>
      <c r="O53" s="11" t="n">
        <v>4</v>
      </c>
      <c r="P53" s="1" t="n">
        <v>0</v>
      </c>
      <c r="Q53" s="1" t="n">
        <v>3</v>
      </c>
      <c r="R53" s="1" t="n">
        <v>0</v>
      </c>
      <c r="S53" s="12" t="n">
        <v>0.0627121346318178</v>
      </c>
      <c r="T53" s="16" t="n">
        <v>0.0166326151890234</v>
      </c>
      <c r="U53" s="16" t="n">
        <v>0.0378794773714892</v>
      </c>
      <c r="V53" s="13" t="b">
        <f aca="false">TRUE()</f>
        <v>1</v>
      </c>
      <c r="W53" s="13" t="b">
        <f aca="false">TRUE()</f>
        <v>1</v>
      </c>
      <c r="X53" s="14" t="s">
        <v>178</v>
      </c>
    </row>
    <row r="54" customFormat="false" ht="13.2" hidden="false" customHeight="false" outlineLevel="0" collapsed="false">
      <c r="A54" s="0" t="s">
        <v>181</v>
      </c>
      <c r="B54" s="0" t="s">
        <v>182</v>
      </c>
      <c r="C54" s="1" t="n">
        <v>3665</v>
      </c>
      <c r="D54" s="0" t="s">
        <v>183</v>
      </c>
      <c r="E54" s="2" t="n">
        <v>40</v>
      </c>
      <c r="F54" s="10"/>
      <c r="G54" s="10"/>
      <c r="H54" s="15" t="s">
        <v>30</v>
      </c>
      <c r="I54" s="1" t="n">
        <v>1181</v>
      </c>
      <c r="J54" s="1" t="n">
        <v>1519</v>
      </c>
      <c r="K54" s="1" t="n">
        <v>1246</v>
      </c>
      <c r="L54" s="1" t="n">
        <v>2536</v>
      </c>
      <c r="M54" s="1" t="n">
        <v>0</v>
      </c>
      <c r="N54" s="1" t="n">
        <v>2</v>
      </c>
      <c r="O54" s="1" t="n">
        <v>0</v>
      </c>
      <c r="P54" s="1" t="n">
        <v>0</v>
      </c>
      <c r="Q54" s="1" t="n">
        <v>0</v>
      </c>
      <c r="R54" s="11" t="n">
        <v>6</v>
      </c>
      <c r="S54" s="16" t="n">
        <v>0.0276962582403372</v>
      </c>
      <c r="T54" s="12" t="n">
        <v>0.514681044745709</v>
      </c>
      <c r="U54" s="16" t="n">
        <v>0.0023657206944373</v>
      </c>
      <c r="V54" s="13" t="b">
        <f aca="false">TRUE()</f>
        <v>1</v>
      </c>
      <c r="W54" s="13" t="b">
        <f aca="false">TRUE()</f>
        <v>1</v>
      </c>
      <c r="X54" s="14" t="s">
        <v>181</v>
      </c>
    </row>
    <row r="55" customFormat="false" ht="13.2" hidden="false" customHeight="false" outlineLevel="0" collapsed="false">
      <c r="A55" s="0" t="s">
        <v>184</v>
      </c>
      <c r="B55" s="0" t="s">
        <v>185</v>
      </c>
      <c r="C55" s="1" t="n">
        <v>9636</v>
      </c>
      <c r="D55" s="0" t="s">
        <v>186</v>
      </c>
      <c r="E55" s="2" t="n">
        <v>48</v>
      </c>
      <c r="F55" s="10"/>
      <c r="G55" s="10"/>
      <c r="H55" s="15" t="s">
        <v>30</v>
      </c>
      <c r="I55" s="1" t="n">
        <v>3888</v>
      </c>
      <c r="J55" s="1" t="n">
        <v>5934</v>
      </c>
      <c r="K55" s="1" t="n">
        <v>5163</v>
      </c>
      <c r="L55" s="1" t="n">
        <v>16763</v>
      </c>
      <c r="M55" s="1" t="n">
        <v>0</v>
      </c>
      <c r="N55" s="1" t="n">
        <v>2</v>
      </c>
      <c r="O55" s="1" t="n">
        <v>0</v>
      </c>
      <c r="P55" s="1" t="n">
        <v>3</v>
      </c>
      <c r="Q55" s="1" t="n">
        <v>0</v>
      </c>
      <c r="R55" s="11" t="n">
        <v>6</v>
      </c>
      <c r="S55" s="12" t="n">
        <v>0.0944522089149733</v>
      </c>
      <c r="T55" s="12" t="n">
        <v>0.0532591586402751</v>
      </c>
      <c r="U55" s="16" t="n">
        <v>0.00335687056912588</v>
      </c>
      <c r="V55" s="13" t="b">
        <f aca="false">TRUE()</f>
        <v>1</v>
      </c>
      <c r="W55" s="13" t="b">
        <f aca="false">TRUE()</f>
        <v>1</v>
      </c>
      <c r="X55" s="14" t="s">
        <v>184</v>
      </c>
    </row>
    <row r="56" customFormat="false" ht="13.2" hidden="false" customHeight="false" outlineLevel="0" collapsed="false">
      <c r="A56" s="0" t="s">
        <v>187</v>
      </c>
      <c r="B56" s="0" t="s">
        <v>188</v>
      </c>
      <c r="C56" s="1" t="n">
        <v>3682</v>
      </c>
      <c r="D56" s="0" t="s">
        <v>189</v>
      </c>
      <c r="E56" s="2" t="n">
        <v>78</v>
      </c>
      <c r="F56" s="17"/>
      <c r="G56" s="17"/>
      <c r="H56" s="9" t="s">
        <v>26</v>
      </c>
      <c r="I56" s="1" t="n">
        <v>3072</v>
      </c>
      <c r="J56" s="1" t="n">
        <v>2785</v>
      </c>
      <c r="K56" s="1" t="n">
        <v>2808</v>
      </c>
      <c r="L56" s="1" t="n">
        <v>1954</v>
      </c>
      <c r="M56" s="1" t="n">
        <v>0</v>
      </c>
      <c r="N56" s="1" t="n">
        <v>0</v>
      </c>
      <c r="O56" s="1" t="n">
        <v>1</v>
      </c>
      <c r="P56" s="1" t="n">
        <v>0</v>
      </c>
      <c r="Q56" s="11" t="n">
        <v>4</v>
      </c>
      <c r="R56" s="1" t="n">
        <v>0</v>
      </c>
      <c r="S56" s="12" t="n">
        <v>0.24521839084538</v>
      </c>
      <c r="T56" s="12" t="n">
        <v>0.367048503935966</v>
      </c>
      <c r="U56" s="16" t="n">
        <v>0.00483742294121533</v>
      </c>
      <c r="V56" s="13" t="b">
        <f aca="false">FALSE()</f>
        <v>0</v>
      </c>
      <c r="W56" s="13" t="b">
        <f aca="false">FALSE()</f>
        <v>0</v>
      </c>
      <c r="X56" s="14" t="s">
        <v>187</v>
      </c>
    </row>
    <row r="57" customFormat="false" ht="13.2" hidden="false" customHeight="false" outlineLevel="0" collapsed="false">
      <c r="A57" s="0" t="s">
        <v>190</v>
      </c>
      <c r="B57" s="0" t="s">
        <v>191</v>
      </c>
      <c r="C57" s="1" t="n">
        <v>3726</v>
      </c>
      <c r="D57" s="0" t="s">
        <v>192</v>
      </c>
      <c r="E57" s="2" t="n">
        <v>83</v>
      </c>
      <c r="F57" s="10"/>
      <c r="G57" s="9" t="s">
        <v>26</v>
      </c>
      <c r="H57" s="17"/>
      <c r="I57" s="1" t="n">
        <v>3217</v>
      </c>
      <c r="J57" s="1" t="n">
        <v>3290</v>
      </c>
      <c r="K57" s="1" t="n">
        <v>2114</v>
      </c>
      <c r="L57" s="1" t="n">
        <v>2765</v>
      </c>
      <c r="M57" s="1" t="n">
        <v>0</v>
      </c>
      <c r="N57" s="1" t="n">
        <v>0</v>
      </c>
      <c r="O57" s="11" t="n">
        <v>4</v>
      </c>
      <c r="P57" s="1" t="n">
        <v>0</v>
      </c>
      <c r="Q57" s="1" t="n">
        <v>1</v>
      </c>
      <c r="R57" s="1" t="n">
        <v>0</v>
      </c>
      <c r="S57" s="12" t="n">
        <v>0.780198097174374</v>
      </c>
      <c r="T57" s="16" t="n">
        <v>0.025129447248892</v>
      </c>
      <c r="U57" s="12" t="n">
        <v>0.457633468832824</v>
      </c>
      <c r="V57" s="13" t="b">
        <f aca="false">FALSE()</f>
        <v>0</v>
      </c>
      <c r="W57" s="13" t="b">
        <f aca="false">FALSE()</f>
        <v>0</v>
      </c>
      <c r="X57" s="14" t="s">
        <v>190</v>
      </c>
    </row>
    <row r="58" customFormat="false" ht="13.2" hidden="false" customHeight="false" outlineLevel="0" collapsed="false">
      <c r="A58" s="0" t="s">
        <v>193</v>
      </c>
      <c r="B58" s="0" t="s">
        <v>194</v>
      </c>
      <c r="C58" s="1" t="n">
        <v>51056</v>
      </c>
      <c r="D58" s="0" t="s">
        <v>195</v>
      </c>
      <c r="E58" s="2" t="n">
        <v>22</v>
      </c>
      <c r="F58" s="10"/>
      <c r="G58" s="17"/>
      <c r="H58" s="15" t="s">
        <v>30</v>
      </c>
      <c r="I58" s="1" t="n">
        <v>2865</v>
      </c>
      <c r="J58" s="1" t="n">
        <v>3258</v>
      </c>
      <c r="K58" s="1" t="n">
        <v>2703</v>
      </c>
      <c r="L58" s="1" t="n">
        <v>7477</v>
      </c>
      <c r="M58" s="1" t="n">
        <v>0</v>
      </c>
      <c r="N58" s="1" t="n">
        <v>2</v>
      </c>
      <c r="O58" s="1" t="n">
        <v>0</v>
      </c>
      <c r="P58" s="1" t="n">
        <v>0</v>
      </c>
      <c r="Q58" s="1" t="n">
        <v>0</v>
      </c>
      <c r="R58" s="11" t="n">
        <v>6</v>
      </c>
      <c r="S58" s="12" t="n">
        <v>0.323288192275183</v>
      </c>
      <c r="T58" s="12" t="n">
        <v>0.487435353016202</v>
      </c>
      <c r="U58" s="12" t="n">
        <v>0.0698308861371771</v>
      </c>
      <c r="V58" s="13" t="b">
        <f aca="false">FALSE()</f>
        <v>0</v>
      </c>
      <c r="W58" s="13" t="b">
        <f aca="false">TRUE()</f>
        <v>1</v>
      </c>
      <c r="X58" s="14" t="s">
        <v>193</v>
      </c>
    </row>
    <row r="59" customFormat="false" ht="13.2" hidden="false" customHeight="false" outlineLevel="0" collapsed="false">
      <c r="A59" s="0" t="s">
        <v>196</v>
      </c>
      <c r="B59" s="0" t="s">
        <v>197</v>
      </c>
      <c r="C59" s="1" t="n">
        <v>3957</v>
      </c>
      <c r="D59" s="0" t="s">
        <v>198</v>
      </c>
      <c r="E59" s="2" t="n">
        <v>90</v>
      </c>
      <c r="F59" s="17"/>
      <c r="G59" s="9" t="s">
        <v>26</v>
      </c>
      <c r="H59" s="10"/>
      <c r="I59" s="1" t="n">
        <v>5459</v>
      </c>
      <c r="J59" s="1" t="n">
        <v>4664</v>
      </c>
      <c r="K59" s="1" t="n">
        <v>3387</v>
      </c>
      <c r="L59" s="1" t="n">
        <v>5513</v>
      </c>
      <c r="M59" s="1" t="n">
        <v>2</v>
      </c>
      <c r="N59" s="1" t="n">
        <v>0</v>
      </c>
      <c r="O59" s="11" t="n">
        <v>4</v>
      </c>
      <c r="P59" s="1" t="n">
        <v>0</v>
      </c>
      <c r="Q59" s="1" t="n">
        <v>0</v>
      </c>
      <c r="R59" s="1" t="n">
        <v>1</v>
      </c>
      <c r="S59" s="12" t="n">
        <v>0.419401320275895</v>
      </c>
      <c r="T59" s="16" t="n">
        <v>0.0427113915131093</v>
      </c>
      <c r="U59" s="12" t="n">
        <v>0.947597022556371</v>
      </c>
      <c r="V59" s="13" t="b">
        <f aca="false">TRUE()</f>
        <v>1</v>
      </c>
      <c r="W59" s="13" t="b">
        <f aca="false">FALSE()</f>
        <v>0</v>
      </c>
      <c r="X59" s="14" t="s">
        <v>196</v>
      </c>
    </row>
    <row r="60" customFormat="false" ht="13.2" hidden="false" customHeight="false" outlineLevel="0" collapsed="false">
      <c r="A60" s="0" t="s">
        <v>199</v>
      </c>
      <c r="B60" s="0" t="s">
        <v>200</v>
      </c>
      <c r="C60" s="1" t="n">
        <v>3959</v>
      </c>
      <c r="D60" s="0" t="s">
        <v>201</v>
      </c>
      <c r="E60" s="2" t="n">
        <v>38</v>
      </c>
      <c r="F60" s="10"/>
      <c r="G60" s="10"/>
      <c r="H60" s="15" t="s">
        <v>30</v>
      </c>
      <c r="I60" s="1" t="n">
        <v>263</v>
      </c>
      <c r="J60" s="1" t="n">
        <v>335</v>
      </c>
      <c r="K60" s="1" t="n">
        <v>269</v>
      </c>
      <c r="L60" s="1" t="n">
        <v>619</v>
      </c>
      <c r="M60" s="1" t="n">
        <v>0</v>
      </c>
      <c r="N60" s="1" t="n">
        <v>1</v>
      </c>
      <c r="O60" s="1" t="n">
        <v>0</v>
      </c>
      <c r="P60" s="1" t="n">
        <v>0</v>
      </c>
      <c r="Q60" s="1" t="n">
        <v>0</v>
      </c>
      <c r="R60" s="11" t="n">
        <v>5</v>
      </c>
      <c r="S60" s="12" t="n">
        <v>0.176191432986481</v>
      </c>
      <c r="T60" s="12" t="n">
        <v>0.755786956735387</v>
      </c>
      <c r="U60" s="16" t="n">
        <v>0.00301350154185166</v>
      </c>
      <c r="V60" s="13" t="b">
        <f aca="false">TRUE()</f>
        <v>1</v>
      </c>
      <c r="W60" s="13" t="b">
        <f aca="false">TRUE()</f>
        <v>1</v>
      </c>
      <c r="X60" s="14" t="s">
        <v>199</v>
      </c>
    </row>
    <row r="61" customFormat="false" ht="13.2" hidden="false" customHeight="false" outlineLevel="0" collapsed="false">
      <c r="A61" s="0" t="s">
        <v>202</v>
      </c>
      <c r="B61" s="0" t="s">
        <v>203</v>
      </c>
      <c r="C61" s="1" t="n">
        <v>645191</v>
      </c>
      <c r="D61" s="0" t="s">
        <v>204</v>
      </c>
      <c r="E61" s="2" t="n">
        <v>84</v>
      </c>
      <c r="F61" s="17"/>
      <c r="G61" s="9" t="s">
        <v>26</v>
      </c>
      <c r="H61" s="17"/>
      <c r="I61" s="1" t="n">
        <v>417</v>
      </c>
      <c r="J61" s="1" t="n">
        <v>286</v>
      </c>
      <c r="K61" s="1" t="n">
        <v>210</v>
      </c>
      <c r="L61" s="1" t="n">
        <v>266</v>
      </c>
      <c r="M61" s="1" t="n">
        <v>2</v>
      </c>
      <c r="N61" s="1" t="n">
        <v>0</v>
      </c>
      <c r="O61" s="11" t="n">
        <v>4</v>
      </c>
      <c r="P61" s="1" t="n">
        <v>0</v>
      </c>
      <c r="Q61" s="1" t="n">
        <v>3</v>
      </c>
      <c r="R61" s="1" t="n">
        <v>0</v>
      </c>
      <c r="S61" s="12" t="n">
        <v>0.0962245801915072</v>
      </c>
      <c r="T61" s="16" t="n">
        <v>0.0276140917889425</v>
      </c>
      <c r="U61" s="12" t="n">
        <v>0.151844742776132</v>
      </c>
      <c r="V61" s="13" t="b">
        <f aca="false">FALSE()</f>
        <v>0</v>
      </c>
      <c r="W61" s="13" t="b">
        <f aca="false">FALSE()</f>
        <v>0</v>
      </c>
      <c r="X61" s="14" t="s">
        <v>202</v>
      </c>
    </row>
    <row r="62" customFormat="false" ht="13.2" hidden="false" customHeight="false" outlineLevel="0" collapsed="false">
      <c r="A62" s="0" t="s">
        <v>205</v>
      </c>
      <c r="B62" s="0" t="s">
        <v>206</v>
      </c>
      <c r="C62" s="1" t="n">
        <v>391020</v>
      </c>
      <c r="E62" s="2" t="n">
        <v>13</v>
      </c>
      <c r="F62" s="10"/>
      <c r="G62" s="10"/>
      <c r="H62" s="15" t="s">
        <v>30</v>
      </c>
      <c r="I62" s="1" t="n">
        <v>569</v>
      </c>
      <c r="J62" s="1" t="n">
        <v>690</v>
      </c>
      <c r="K62" s="1" t="n">
        <v>658</v>
      </c>
      <c r="L62" s="1" t="n">
        <v>1509</v>
      </c>
      <c r="M62" s="1" t="n">
        <v>0</v>
      </c>
      <c r="N62" s="1" t="n">
        <v>1</v>
      </c>
      <c r="O62" s="1" t="n">
        <v>0</v>
      </c>
      <c r="P62" s="1" t="n">
        <v>1</v>
      </c>
      <c r="Q62" s="1" t="n">
        <v>0</v>
      </c>
      <c r="R62" s="11" t="n">
        <v>6</v>
      </c>
      <c r="S62" s="12" t="n">
        <v>0.415822789146614</v>
      </c>
      <c r="T62" s="12" t="n">
        <v>0.447766691442331</v>
      </c>
      <c r="U62" s="16" t="n">
        <v>0.00251708281886573</v>
      </c>
      <c r="V62" s="13" t="b">
        <f aca="false">FALSE()</f>
        <v>0</v>
      </c>
      <c r="W62" s="13" t="b">
        <f aca="false">TRUE()</f>
        <v>1</v>
      </c>
      <c r="X62" s="14" t="s">
        <v>205</v>
      </c>
    </row>
    <row r="63" customFormat="false" ht="13.2" hidden="false" customHeight="false" outlineLevel="0" collapsed="false">
      <c r="A63" s="0" t="s">
        <v>207</v>
      </c>
      <c r="B63" s="0" t="s">
        <v>208</v>
      </c>
      <c r="C63" s="1" t="n">
        <v>4057</v>
      </c>
      <c r="D63" s="0" t="s">
        <v>209</v>
      </c>
      <c r="E63" s="2" t="n">
        <v>82</v>
      </c>
      <c r="F63" s="10"/>
      <c r="G63" s="15" t="s">
        <v>30</v>
      </c>
      <c r="H63" s="17"/>
      <c r="I63" s="1" t="n">
        <v>1966</v>
      </c>
      <c r="J63" s="1" t="n">
        <v>2394</v>
      </c>
      <c r="K63" s="1" t="n">
        <v>5606</v>
      </c>
      <c r="L63" s="1" t="n">
        <v>1670</v>
      </c>
      <c r="M63" s="1" t="n">
        <v>0</v>
      </c>
      <c r="N63" s="1" t="n">
        <v>2</v>
      </c>
      <c r="O63" s="1" t="n">
        <v>0</v>
      </c>
      <c r="P63" s="11" t="n">
        <v>4</v>
      </c>
      <c r="Q63" s="1" t="n">
        <v>3</v>
      </c>
      <c r="R63" s="1" t="n">
        <v>2</v>
      </c>
      <c r="S63" s="12" t="n">
        <v>0.380577840712046</v>
      </c>
      <c r="T63" s="12" t="n">
        <v>0.228812892232193</v>
      </c>
      <c r="U63" s="12" t="n">
        <v>0.573155972033251</v>
      </c>
      <c r="V63" s="13" t="b">
        <f aca="false">FALSE()</f>
        <v>0</v>
      </c>
      <c r="W63" s="13" t="b">
        <f aca="false">FALSE()</f>
        <v>0</v>
      </c>
      <c r="X63" s="14" t="s">
        <v>207</v>
      </c>
    </row>
    <row r="64" customFormat="false" ht="13.2" hidden="false" customHeight="false" outlineLevel="0" collapsed="false">
      <c r="A64" s="0" t="s">
        <v>210</v>
      </c>
      <c r="B64" s="0" t="s">
        <v>211</v>
      </c>
      <c r="C64" s="1" t="n">
        <v>4061</v>
      </c>
      <c r="D64" s="0" t="s">
        <v>212</v>
      </c>
      <c r="E64" s="2" t="n">
        <v>50</v>
      </c>
      <c r="F64" s="10"/>
      <c r="G64" s="10"/>
      <c r="H64" s="15" t="s">
        <v>30</v>
      </c>
      <c r="I64" s="1" t="n">
        <v>234</v>
      </c>
      <c r="J64" s="1" t="n">
        <v>314</v>
      </c>
      <c r="K64" s="1" t="n">
        <v>257</v>
      </c>
      <c r="L64" s="1" t="n">
        <v>673</v>
      </c>
      <c r="M64" s="1" t="n">
        <v>0</v>
      </c>
      <c r="N64" s="1" t="n">
        <v>1</v>
      </c>
      <c r="O64" s="1" t="n">
        <v>0</v>
      </c>
      <c r="P64" s="1" t="n">
        <v>1</v>
      </c>
      <c r="Q64" s="1" t="n">
        <v>0</v>
      </c>
      <c r="R64" s="11" t="n">
        <v>6</v>
      </c>
      <c r="S64" s="12" t="n">
        <v>0.356496550897195</v>
      </c>
      <c r="T64" s="12" t="n">
        <v>0.67150789985792</v>
      </c>
      <c r="U64" s="16" t="n">
        <v>0.00223786835482859</v>
      </c>
      <c r="V64" s="13" t="b">
        <f aca="false">TRUE()</f>
        <v>1</v>
      </c>
      <c r="W64" s="13" t="b">
        <f aca="false">TRUE()</f>
        <v>1</v>
      </c>
      <c r="X64" s="14" t="s">
        <v>210</v>
      </c>
    </row>
    <row r="65" customFormat="false" ht="13.2" hidden="false" customHeight="false" outlineLevel="0" collapsed="false">
      <c r="A65" s="0" t="s">
        <v>213</v>
      </c>
      <c r="B65" s="0" t="s">
        <v>214</v>
      </c>
      <c r="C65" s="1" t="n">
        <v>4082</v>
      </c>
      <c r="D65" s="0" t="s">
        <v>215</v>
      </c>
      <c r="E65" s="2" t="n">
        <v>53</v>
      </c>
      <c r="F65" s="10"/>
      <c r="G65" s="17"/>
      <c r="H65" s="15" t="s">
        <v>30</v>
      </c>
      <c r="I65" s="1" t="n">
        <v>810</v>
      </c>
      <c r="J65" s="1" t="n">
        <v>918</v>
      </c>
      <c r="K65" s="1" t="n">
        <v>621</v>
      </c>
      <c r="L65" s="1" t="n">
        <v>1360</v>
      </c>
      <c r="M65" s="1" t="n">
        <v>0</v>
      </c>
      <c r="N65" s="1" t="n">
        <v>0</v>
      </c>
      <c r="O65" s="1" t="n">
        <v>1</v>
      </c>
      <c r="P65" s="1" t="n">
        <v>0</v>
      </c>
      <c r="Q65" s="1" t="n">
        <v>0</v>
      </c>
      <c r="R65" s="11" t="n">
        <v>4</v>
      </c>
      <c r="S65" s="12" t="n">
        <v>0.309598033685361</v>
      </c>
      <c r="T65" s="12" t="n">
        <v>0.056306810900357</v>
      </c>
      <c r="U65" s="16" t="n">
        <v>0.00029633255322556</v>
      </c>
      <c r="V65" s="13" t="b">
        <f aca="false">TRUE()</f>
        <v>1</v>
      </c>
      <c r="W65" s="13" t="b">
        <f aca="false">FALSE()</f>
        <v>0</v>
      </c>
      <c r="X65" s="14" t="s">
        <v>213</v>
      </c>
    </row>
    <row r="66" customFormat="false" ht="13.2" hidden="false" customHeight="false" outlineLevel="0" collapsed="false">
      <c r="A66" s="0" t="s">
        <v>216</v>
      </c>
      <c r="B66" s="0" t="s">
        <v>217</v>
      </c>
      <c r="C66" s="1" t="n">
        <v>51338</v>
      </c>
      <c r="D66" s="0" t="s">
        <v>218</v>
      </c>
      <c r="E66" s="2" t="n">
        <v>49</v>
      </c>
      <c r="F66" s="10"/>
      <c r="G66" s="10"/>
      <c r="H66" s="15" t="s">
        <v>30</v>
      </c>
      <c r="I66" s="1" t="n">
        <v>454</v>
      </c>
      <c r="J66" s="1" t="n">
        <v>715</v>
      </c>
      <c r="K66" s="1" t="n">
        <v>479</v>
      </c>
      <c r="L66" s="1" t="n">
        <v>987</v>
      </c>
      <c r="M66" s="1" t="n">
        <v>0</v>
      </c>
      <c r="N66" s="1" t="n">
        <v>2</v>
      </c>
      <c r="O66" s="1" t="n">
        <v>0</v>
      </c>
      <c r="P66" s="1" t="n">
        <v>0</v>
      </c>
      <c r="Q66" s="1" t="n">
        <v>0</v>
      </c>
      <c r="R66" s="11" t="n">
        <v>5</v>
      </c>
      <c r="S66" s="16" t="n">
        <v>0.0267591234482614</v>
      </c>
      <c r="T66" s="12" t="n">
        <v>0.606175466847857</v>
      </c>
      <c r="U66" s="16" t="n">
        <v>0.000503832417149681</v>
      </c>
      <c r="V66" s="13" t="b">
        <f aca="false">TRUE()</f>
        <v>1</v>
      </c>
      <c r="W66" s="13" t="b">
        <f aca="false">TRUE()</f>
        <v>1</v>
      </c>
      <c r="X66" s="14" t="s">
        <v>216</v>
      </c>
    </row>
    <row r="67" customFormat="false" ht="13.2" hidden="false" customHeight="false" outlineLevel="0" collapsed="false">
      <c r="A67" s="0" t="s">
        <v>219</v>
      </c>
      <c r="B67" s="0" t="s">
        <v>220</v>
      </c>
      <c r="C67" s="1" t="n">
        <v>4502</v>
      </c>
      <c r="D67" s="0" t="s">
        <v>221</v>
      </c>
      <c r="E67" s="2" t="n">
        <v>41</v>
      </c>
      <c r="F67" s="10"/>
      <c r="G67" s="10"/>
      <c r="H67" s="15" t="s">
        <v>30</v>
      </c>
      <c r="I67" s="1" t="n">
        <v>3892</v>
      </c>
      <c r="J67" s="1" t="n">
        <v>5747</v>
      </c>
      <c r="K67" s="1" t="n">
        <v>5845</v>
      </c>
      <c r="L67" s="1" t="n">
        <v>9700</v>
      </c>
      <c r="M67" s="1" t="n">
        <v>0</v>
      </c>
      <c r="N67" s="1" t="n">
        <v>2</v>
      </c>
      <c r="O67" s="1" t="n">
        <v>0</v>
      </c>
      <c r="P67" s="1" t="n">
        <v>3</v>
      </c>
      <c r="Q67" s="1" t="n">
        <v>0</v>
      </c>
      <c r="R67" s="11" t="n">
        <v>6</v>
      </c>
      <c r="S67" s="12" t="n">
        <v>0.0812709254240081</v>
      </c>
      <c r="T67" s="12" t="n">
        <v>0.0950420056579269</v>
      </c>
      <c r="U67" s="16" t="n">
        <v>0.0168807063645808</v>
      </c>
      <c r="V67" s="13" t="b">
        <f aca="false">FALSE()</f>
        <v>0</v>
      </c>
      <c r="W67" s="13" t="b">
        <f aca="false">FALSE()</f>
        <v>0</v>
      </c>
      <c r="X67" s="14" t="s">
        <v>219</v>
      </c>
    </row>
    <row r="68" customFormat="false" ht="13.2" hidden="false" customHeight="false" outlineLevel="0" collapsed="false">
      <c r="A68" s="0" t="s">
        <v>222</v>
      </c>
      <c r="B68" s="0" t="s">
        <v>223</v>
      </c>
      <c r="C68" s="1" t="n">
        <v>4599</v>
      </c>
      <c r="D68" s="0" t="s">
        <v>224</v>
      </c>
      <c r="E68" s="2" t="n">
        <v>31</v>
      </c>
      <c r="F68" s="10"/>
      <c r="G68" s="15" t="s">
        <v>30</v>
      </c>
      <c r="H68" s="15" t="s">
        <v>30</v>
      </c>
      <c r="I68" s="1" t="n">
        <v>1436</v>
      </c>
      <c r="J68" s="1" t="n">
        <v>2541</v>
      </c>
      <c r="K68" s="1" t="n">
        <v>2300</v>
      </c>
      <c r="L68" s="1" t="n">
        <v>7093</v>
      </c>
      <c r="M68" s="1" t="n">
        <v>0</v>
      </c>
      <c r="N68" s="1" t="n">
        <v>3</v>
      </c>
      <c r="O68" s="1" t="n">
        <v>0</v>
      </c>
      <c r="P68" s="11" t="n">
        <v>4</v>
      </c>
      <c r="Q68" s="1" t="n">
        <v>0</v>
      </c>
      <c r="R68" s="11" t="n">
        <v>6</v>
      </c>
      <c r="S68" s="12" t="n">
        <v>0.0543123287500961</v>
      </c>
      <c r="T68" s="16" t="n">
        <v>0.0244676179467276</v>
      </c>
      <c r="U68" s="16" t="n">
        <v>0.000702010718600281</v>
      </c>
      <c r="V68" s="13" t="b">
        <f aca="false">TRUE()</f>
        <v>1</v>
      </c>
      <c r="W68" s="13" t="b">
        <f aca="false">TRUE()</f>
        <v>1</v>
      </c>
      <c r="X68" s="14" t="s">
        <v>222</v>
      </c>
    </row>
    <row r="69" customFormat="false" ht="13.2" hidden="false" customHeight="false" outlineLevel="0" collapsed="false">
      <c r="A69" s="0" t="s">
        <v>225</v>
      </c>
      <c r="B69" s="0" t="s">
        <v>226</v>
      </c>
      <c r="C69" s="1" t="n">
        <v>4600</v>
      </c>
      <c r="D69" s="0" t="s">
        <v>227</v>
      </c>
      <c r="E69" s="2" t="n">
        <v>37</v>
      </c>
      <c r="F69" s="10"/>
      <c r="G69" s="10"/>
      <c r="H69" s="15" t="s">
        <v>30</v>
      </c>
      <c r="I69" s="1" t="n">
        <v>1366</v>
      </c>
      <c r="J69" s="1" t="n">
        <v>1759</v>
      </c>
      <c r="K69" s="1" t="n">
        <v>1550</v>
      </c>
      <c r="L69" s="1" t="n">
        <v>3024</v>
      </c>
      <c r="M69" s="1" t="n">
        <v>0</v>
      </c>
      <c r="N69" s="1" t="n">
        <v>1</v>
      </c>
      <c r="O69" s="1" t="n">
        <v>0</v>
      </c>
      <c r="P69" s="1" t="n">
        <v>0</v>
      </c>
      <c r="Q69" s="1" t="n">
        <v>0</v>
      </c>
      <c r="R69" s="11" t="n">
        <v>5</v>
      </c>
      <c r="S69" s="16" t="n">
        <v>0.0167969919207526</v>
      </c>
      <c r="T69" s="16" t="n">
        <v>0.0349506283136809</v>
      </c>
      <c r="U69" s="16" t="n">
        <v>0.00430254560400499</v>
      </c>
      <c r="V69" s="13" t="b">
        <f aca="false">TRUE()</f>
        <v>1</v>
      </c>
      <c r="W69" s="13" t="b">
        <f aca="false">TRUE()</f>
        <v>1</v>
      </c>
      <c r="X69" s="14" t="s">
        <v>225</v>
      </c>
    </row>
    <row r="70" customFormat="false" ht="13.2" hidden="false" customHeight="false" outlineLevel="0" collapsed="false">
      <c r="A70" s="0" t="s">
        <v>228</v>
      </c>
      <c r="B70" s="0" t="s">
        <v>229</v>
      </c>
      <c r="C70" s="1" t="n">
        <v>4753</v>
      </c>
      <c r="D70" s="0" t="s">
        <v>230</v>
      </c>
      <c r="E70" s="2" t="n">
        <v>95</v>
      </c>
      <c r="F70" s="9" t="s">
        <v>26</v>
      </c>
      <c r="G70" s="10"/>
      <c r="H70" s="17"/>
      <c r="I70" s="1" t="n">
        <v>3107</v>
      </c>
      <c r="J70" s="1" t="n">
        <v>2001</v>
      </c>
      <c r="K70" s="1" t="n">
        <v>3243</v>
      </c>
      <c r="L70" s="1" t="n">
        <v>2656</v>
      </c>
      <c r="M70" s="11" t="n">
        <v>4</v>
      </c>
      <c r="N70" s="1" t="n">
        <v>0</v>
      </c>
      <c r="O70" s="1" t="n">
        <v>0</v>
      </c>
      <c r="P70" s="1" t="n">
        <v>1</v>
      </c>
      <c r="Q70" s="1" t="n">
        <v>0</v>
      </c>
      <c r="R70" s="1" t="n">
        <v>0</v>
      </c>
      <c r="S70" s="16" t="n">
        <v>0.0138505916307391</v>
      </c>
      <c r="T70" s="12" t="n">
        <v>0.709482897324837</v>
      </c>
      <c r="U70" s="12" t="n">
        <v>0.228668510503175</v>
      </c>
      <c r="V70" s="13" t="b">
        <f aca="false">FALSE()</f>
        <v>0</v>
      </c>
      <c r="W70" s="13" t="b">
        <f aca="false">FALSE()</f>
        <v>0</v>
      </c>
      <c r="X70" s="14" t="s">
        <v>228</v>
      </c>
    </row>
    <row r="71" customFormat="false" ht="13.2" hidden="false" customHeight="false" outlineLevel="0" collapsed="false">
      <c r="A71" s="0" t="s">
        <v>231</v>
      </c>
      <c r="B71" s="0" t="s">
        <v>232</v>
      </c>
      <c r="C71" s="1" t="n">
        <v>91624</v>
      </c>
      <c r="D71" s="0" t="s">
        <v>233</v>
      </c>
      <c r="E71" s="2" t="n">
        <v>52</v>
      </c>
      <c r="F71" s="15" t="s">
        <v>30</v>
      </c>
      <c r="G71" s="10"/>
      <c r="H71" s="15" t="s">
        <v>30</v>
      </c>
      <c r="I71" s="1" t="n">
        <v>645</v>
      </c>
      <c r="J71" s="1" t="n">
        <v>1168</v>
      </c>
      <c r="K71" s="1" t="n">
        <v>808</v>
      </c>
      <c r="L71" s="1" t="n">
        <v>1228</v>
      </c>
      <c r="M71" s="1" t="n">
        <v>0</v>
      </c>
      <c r="N71" s="11" t="n">
        <v>4</v>
      </c>
      <c r="O71" s="1" t="n">
        <v>0</v>
      </c>
      <c r="P71" s="1" t="n">
        <v>1</v>
      </c>
      <c r="Q71" s="1" t="n">
        <v>0</v>
      </c>
      <c r="R71" s="11" t="n">
        <v>4</v>
      </c>
      <c r="S71" s="16" t="n">
        <v>0.0136348470051728</v>
      </c>
      <c r="T71" s="12" t="n">
        <v>0.306303263201073</v>
      </c>
      <c r="U71" s="16" t="n">
        <v>0.00755745388627394</v>
      </c>
      <c r="V71" s="13" t="b">
        <f aca="false">TRUE()</f>
        <v>1</v>
      </c>
      <c r="W71" s="13" t="b">
        <f aca="false">FALSE()</f>
        <v>0</v>
      </c>
      <c r="X71" s="14" t="s">
        <v>231</v>
      </c>
    </row>
    <row r="72" customFormat="false" ht="13.2" hidden="false" customHeight="false" outlineLevel="0" collapsed="false">
      <c r="A72" s="0" t="s">
        <v>234</v>
      </c>
      <c r="B72" s="0" t="s">
        <v>235</v>
      </c>
      <c r="C72" s="1" t="n">
        <v>4900</v>
      </c>
      <c r="D72" s="0" t="s">
        <v>236</v>
      </c>
      <c r="E72" s="2" t="n">
        <v>75</v>
      </c>
      <c r="F72" s="10"/>
      <c r="G72" s="10"/>
      <c r="H72" s="9" t="s">
        <v>26</v>
      </c>
      <c r="I72" s="1" t="n">
        <v>6041</v>
      </c>
      <c r="J72" s="1" t="n">
        <v>8414</v>
      </c>
      <c r="K72" s="1" t="n">
        <v>8699</v>
      </c>
      <c r="L72" s="1" t="n">
        <v>4341</v>
      </c>
      <c r="M72" s="1" t="n">
        <v>1</v>
      </c>
      <c r="N72" s="1" t="n">
        <v>2</v>
      </c>
      <c r="O72" s="1" t="n">
        <v>0</v>
      </c>
      <c r="P72" s="1" t="n">
        <v>2</v>
      </c>
      <c r="Q72" s="11" t="n">
        <v>4</v>
      </c>
      <c r="R72" s="1" t="n">
        <v>0</v>
      </c>
      <c r="S72" s="12" t="n">
        <v>0.23914483933133</v>
      </c>
      <c r="T72" s="12" t="n">
        <v>0.13722217370093</v>
      </c>
      <c r="U72" s="16" t="n">
        <v>0.0162620519421439</v>
      </c>
      <c r="V72" s="13" t="b">
        <f aca="false">TRUE()</f>
        <v>1</v>
      </c>
      <c r="W72" s="13" t="b">
        <f aca="false">FALSE()</f>
        <v>0</v>
      </c>
      <c r="X72" s="14" t="s">
        <v>234</v>
      </c>
    </row>
    <row r="73" customFormat="false" ht="13.2" hidden="false" customHeight="false" outlineLevel="0" collapsed="false">
      <c r="A73" s="0" t="s">
        <v>237</v>
      </c>
      <c r="B73" s="0" t="s">
        <v>238</v>
      </c>
      <c r="C73" s="1" t="n">
        <v>4938</v>
      </c>
      <c r="D73" s="0" t="s">
        <v>239</v>
      </c>
      <c r="E73" s="2" t="n">
        <v>28</v>
      </c>
      <c r="F73" s="10"/>
      <c r="G73" s="10"/>
      <c r="H73" s="15" t="s">
        <v>30</v>
      </c>
      <c r="I73" s="1" t="n">
        <v>1530</v>
      </c>
      <c r="J73" s="1" t="n">
        <v>2169</v>
      </c>
      <c r="K73" s="1" t="n">
        <v>1617</v>
      </c>
      <c r="L73" s="1" t="n">
        <v>4070</v>
      </c>
      <c r="M73" s="1" t="n">
        <v>0</v>
      </c>
      <c r="N73" s="1" t="n">
        <v>3</v>
      </c>
      <c r="O73" s="1" t="n">
        <v>0</v>
      </c>
      <c r="P73" s="1" t="n">
        <v>0</v>
      </c>
      <c r="Q73" s="1" t="n">
        <v>0</v>
      </c>
      <c r="R73" s="11" t="n">
        <v>6</v>
      </c>
      <c r="S73" s="16" t="n">
        <v>0.0188814251197767</v>
      </c>
      <c r="T73" s="12" t="n">
        <v>0.329519412888637</v>
      </c>
      <c r="U73" s="16" t="n">
        <v>0.00996457580790616</v>
      </c>
      <c r="V73" s="13" t="b">
        <f aca="false">TRUE()</f>
        <v>1</v>
      </c>
      <c r="W73" s="13" t="b">
        <f aca="false">TRUE()</f>
        <v>1</v>
      </c>
      <c r="X73" s="14" t="s">
        <v>237</v>
      </c>
    </row>
    <row r="74" customFormat="false" ht="13.2" hidden="false" customHeight="false" outlineLevel="0" collapsed="false">
      <c r="A74" s="0" t="s">
        <v>240</v>
      </c>
      <c r="B74" s="0" t="s">
        <v>241</v>
      </c>
      <c r="C74" s="1" t="n">
        <v>4939</v>
      </c>
      <c r="D74" s="0" t="s">
        <v>242</v>
      </c>
      <c r="E74" s="2" t="n">
        <v>47</v>
      </c>
      <c r="F74" s="10"/>
      <c r="G74" s="17"/>
      <c r="H74" s="15" t="s">
        <v>30</v>
      </c>
      <c r="I74" s="1" t="n">
        <v>553</v>
      </c>
      <c r="J74" s="1" t="n">
        <v>616</v>
      </c>
      <c r="K74" s="1" t="n">
        <v>502</v>
      </c>
      <c r="L74" s="1" t="n">
        <v>965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1" t="n">
        <v>4</v>
      </c>
      <c r="S74" s="12" t="n">
        <v>0.203895436517315</v>
      </c>
      <c r="T74" s="12" t="n">
        <v>0.129211760094556</v>
      </c>
      <c r="U74" s="16" t="n">
        <v>0.00158619790928024</v>
      </c>
      <c r="V74" s="13" t="b">
        <f aca="false">TRUE()</f>
        <v>1</v>
      </c>
      <c r="W74" s="13" t="b">
        <f aca="false">TRUE()</f>
        <v>1</v>
      </c>
      <c r="X74" s="14" t="s">
        <v>240</v>
      </c>
    </row>
    <row r="75" customFormat="false" ht="13.2" hidden="false" customHeight="false" outlineLevel="0" collapsed="false">
      <c r="A75" s="0" t="s">
        <v>243</v>
      </c>
      <c r="B75" s="0" t="s">
        <v>244</v>
      </c>
      <c r="C75" s="1" t="n">
        <v>4940</v>
      </c>
      <c r="D75" s="0" t="s">
        <v>245</v>
      </c>
      <c r="E75" s="2" t="n">
        <v>57</v>
      </c>
      <c r="F75" s="10"/>
      <c r="G75" s="10"/>
      <c r="H75" s="15" t="s">
        <v>30</v>
      </c>
      <c r="I75" s="1" t="n">
        <v>495</v>
      </c>
      <c r="J75" s="1" t="n">
        <v>691</v>
      </c>
      <c r="K75" s="1" t="n">
        <v>568</v>
      </c>
      <c r="L75" s="1" t="n">
        <v>1432</v>
      </c>
      <c r="M75" s="1" t="n">
        <v>0</v>
      </c>
      <c r="N75" s="1" t="n">
        <v>2</v>
      </c>
      <c r="O75" s="1" t="n">
        <v>0</v>
      </c>
      <c r="P75" s="1" t="n">
        <v>0</v>
      </c>
      <c r="Q75" s="1" t="n">
        <v>0</v>
      </c>
      <c r="R75" s="11" t="n">
        <v>6</v>
      </c>
      <c r="S75" s="12" t="n">
        <v>0.174709143799523</v>
      </c>
      <c r="T75" s="12" t="n">
        <v>0.305990163671831</v>
      </c>
      <c r="U75" s="16" t="n">
        <v>0.00240360639151938</v>
      </c>
      <c r="V75" s="13" t="b">
        <f aca="false">TRUE()</f>
        <v>1</v>
      </c>
      <c r="W75" s="13" t="b">
        <f aca="false">TRUE()</f>
        <v>1</v>
      </c>
      <c r="X75" s="14" t="s">
        <v>243</v>
      </c>
    </row>
    <row r="76" customFormat="false" ht="13.2" hidden="false" customHeight="false" outlineLevel="0" collapsed="false">
      <c r="A76" s="0" t="s">
        <v>246</v>
      </c>
      <c r="B76" s="0" t="s">
        <v>247</v>
      </c>
      <c r="C76" s="1" t="n">
        <v>8638</v>
      </c>
      <c r="D76" s="0" t="s">
        <v>248</v>
      </c>
      <c r="E76" s="2" t="n">
        <v>33</v>
      </c>
      <c r="F76" s="10"/>
      <c r="G76" s="10"/>
      <c r="H76" s="15" t="s">
        <v>30</v>
      </c>
      <c r="I76" s="1" t="n">
        <v>374</v>
      </c>
      <c r="J76" s="1" t="n">
        <v>537</v>
      </c>
      <c r="K76" s="1" t="n">
        <v>425</v>
      </c>
      <c r="L76" s="1" t="n">
        <v>1066</v>
      </c>
      <c r="M76" s="1" t="n">
        <v>0</v>
      </c>
      <c r="N76" s="1" t="n">
        <v>1</v>
      </c>
      <c r="O76" s="1" t="n">
        <v>0</v>
      </c>
      <c r="P76" s="1" t="n">
        <v>0</v>
      </c>
      <c r="Q76" s="1" t="n">
        <v>0</v>
      </c>
      <c r="R76" s="11" t="n">
        <v>6</v>
      </c>
      <c r="S76" s="16" t="n">
        <v>0.0145456848264359</v>
      </c>
      <c r="T76" s="12" t="n">
        <v>0.247816485604138</v>
      </c>
      <c r="U76" s="16" t="n">
        <v>0.00140133734085008</v>
      </c>
      <c r="V76" s="13" t="b">
        <f aca="false">TRUE()</f>
        <v>1</v>
      </c>
      <c r="W76" s="13" t="b">
        <f aca="false">TRUE()</f>
        <v>1</v>
      </c>
      <c r="X76" s="14" t="s">
        <v>246</v>
      </c>
    </row>
    <row r="77" customFormat="false" ht="13.2" hidden="false" customHeight="false" outlineLevel="0" collapsed="false">
      <c r="A77" s="0" t="s">
        <v>249</v>
      </c>
      <c r="B77" s="0" t="s">
        <v>250</v>
      </c>
      <c r="C77" s="1" t="n">
        <v>83666</v>
      </c>
      <c r="D77" s="0" t="s">
        <v>251</v>
      </c>
      <c r="E77" s="2" t="n">
        <v>9</v>
      </c>
      <c r="F77" s="10"/>
      <c r="G77" s="10"/>
      <c r="H77" s="15" t="s">
        <v>30</v>
      </c>
      <c r="I77" s="1" t="n">
        <v>884</v>
      </c>
      <c r="J77" s="1" t="n">
        <v>1118</v>
      </c>
      <c r="K77" s="1" t="n">
        <v>997</v>
      </c>
      <c r="L77" s="1" t="n">
        <v>2262</v>
      </c>
      <c r="M77" s="1" t="n">
        <v>0</v>
      </c>
      <c r="N77" s="1" t="n">
        <v>1</v>
      </c>
      <c r="O77" s="1" t="n">
        <v>0</v>
      </c>
      <c r="P77" s="1" t="n">
        <v>0</v>
      </c>
      <c r="Q77" s="1" t="n">
        <v>0</v>
      </c>
      <c r="R77" s="11" t="n">
        <v>6</v>
      </c>
      <c r="S77" s="12" t="n">
        <v>0.108528030696419</v>
      </c>
      <c r="T77" s="16" t="n">
        <v>0.0369082261392695</v>
      </c>
      <c r="U77" s="16" t="n">
        <v>0.0125519095360864</v>
      </c>
      <c r="V77" s="13" t="b">
        <f aca="false">TRUE()</f>
        <v>1</v>
      </c>
      <c r="W77" s="13" t="b">
        <f aca="false">TRUE()</f>
        <v>1</v>
      </c>
      <c r="X77" s="14" t="s">
        <v>249</v>
      </c>
    </row>
    <row r="78" customFormat="false" ht="13.2" hidden="false" customHeight="false" outlineLevel="0" collapsed="false">
      <c r="A78" s="0" t="s">
        <v>252</v>
      </c>
      <c r="B78" s="0" t="s">
        <v>253</v>
      </c>
      <c r="C78" s="1" t="n">
        <v>5079</v>
      </c>
      <c r="D78" s="0" t="s">
        <v>254</v>
      </c>
      <c r="E78" s="2" t="n">
        <v>79</v>
      </c>
      <c r="F78" s="17"/>
      <c r="G78" s="17"/>
      <c r="H78" s="9" t="s">
        <v>26</v>
      </c>
      <c r="I78" s="1" t="n">
        <v>271</v>
      </c>
      <c r="J78" s="1" t="n">
        <v>165</v>
      </c>
      <c r="K78" s="1" t="n">
        <v>230</v>
      </c>
      <c r="L78" s="1" t="n">
        <v>68</v>
      </c>
      <c r="M78" s="1" t="n">
        <v>2</v>
      </c>
      <c r="N78" s="1" t="n">
        <v>0</v>
      </c>
      <c r="O78" s="1" t="n">
        <v>0</v>
      </c>
      <c r="P78" s="1" t="n">
        <v>0</v>
      </c>
      <c r="Q78" s="11" t="n">
        <v>5</v>
      </c>
      <c r="R78" s="1" t="n">
        <v>0</v>
      </c>
      <c r="S78" s="12" t="n">
        <v>0.082116152532632</v>
      </c>
      <c r="T78" s="12" t="n">
        <v>0.295715488708726</v>
      </c>
      <c r="U78" s="16" t="n">
        <v>0.00579462503413218</v>
      </c>
      <c r="V78" s="13" t="b">
        <f aca="false">FALSE()</f>
        <v>0</v>
      </c>
      <c r="W78" s="13" t="b">
        <f aca="false">FALSE()</f>
        <v>0</v>
      </c>
      <c r="X78" s="14" t="s">
        <v>252</v>
      </c>
    </row>
    <row r="79" customFormat="false" ht="13.2" hidden="false" customHeight="false" outlineLevel="0" collapsed="false">
      <c r="A79" s="0" t="s">
        <v>255</v>
      </c>
      <c r="B79" s="0" t="s">
        <v>256</v>
      </c>
      <c r="C79" s="1" t="n">
        <v>51316</v>
      </c>
      <c r="D79" s="0" t="s">
        <v>257</v>
      </c>
      <c r="E79" s="2" t="n">
        <v>18</v>
      </c>
      <c r="F79" s="10"/>
      <c r="G79" s="10"/>
      <c r="H79" s="15" t="s">
        <v>30</v>
      </c>
      <c r="I79" s="1" t="n">
        <v>15373</v>
      </c>
      <c r="J79" s="1" t="n">
        <v>17413</v>
      </c>
      <c r="K79" s="1" t="n">
        <v>16579</v>
      </c>
      <c r="L79" s="1" t="n">
        <v>25206</v>
      </c>
      <c r="M79" s="1" t="n">
        <v>0</v>
      </c>
      <c r="N79" s="1" t="n">
        <v>1</v>
      </c>
      <c r="O79" s="1" t="n">
        <v>0</v>
      </c>
      <c r="P79" s="1" t="n">
        <v>0</v>
      </c>
      <c r="Q79" s="1" t="n">
        <v>0</v>
      </c>
      <c r="R79" s="11" t="n">
        <v>4</v>
      </c>
      <c r="S79" s="12" t="n">
        <v>0.108929143775883</v>
      </c>
      <c r="T79" s="12" t="n">
        <v>0.15782301431778</v>
      </c>
      <c r="U79" s="16" t="n">
        <v>0.00704833327715937</v>
      </c>
      <c r="V79" s="13" t="b">
        <f aca="false">TRUE()</f>
        <v>1</v>
      </c>
      <c r="W79" s="13" t="b">
        <f aca="false">FALSE()</f>
        <v>0</v>
      </c>
      <c r="X79" s="14" t="s">
        <v>255</v>
      </c>
    </row>
    <row r="80" customFormat="false" ht="13.2" hidden="false" customHeight="false" outlineLevel="0" collapsed="false">
      <c r="A80" s="0" t="s">
        <v>258</v>
      </c>
      <c r="B80" s="0" t="s">
        <v>259</v>
      </c>
      <c r="C80" s="1" t="n">
        <v>5359</v>
      </c>
      <c r="D80" s="0" t="s">
        <v>260</v>
      </c>
      <c r="E80" s="2" t="n">
        <v>39</v>
      </c>
      <c r="F80" s="10"/>
      <c r="G80" s="10"/>
      <c r="H80" s="15" t="s">
        <v>30</v>
      </c>
      <c r="I80" s="1" t="n">
        <v>3019</v>
      </c>
      <c r="J80" s="1" t="n">
        <v>3586</v>
      </c>
      <c r="K80" s="1" t="n">
        <v>3400</v>
      </c>
      <c r="L80" s="1" t="n">
        <v>7482</v>
      </c>
      <c r="M80" s="1" t="n">
        <v>0</v>
      </c>
      <c r="N80" s="1" t="n">
        <v>1</v>
      </c>
      <c r="O80" s="1" t="n">
        <v>0</v>
      </c>
      <c r="P80" s="1" t="n">
        <v>1</v>
      </c>
      <c r="Q80" s="1" t="n">
        <v>0</v>
      </c>
      <c r="R80" s="11" t="n">
        <v>6</v>
      </c>
      <c r="S80" s="12" t="n">
        <v>0.189376549378718</v>
      </c>
      <c r="T80" s="12" t="n">
        <v>0.101472200256474</v>
      </c>
      <c r="U80" s="16" t="n">
        <v>0.000359775676154417</v>
      </c>
      <c r="V80" s="13" t="b">
        <f aca="false">TRUE()</f>
        <v>1</v>
      </c>
      <c r="W80" s="13" t="b">
        <f aca="false">TRUE()</f>
        <v>1</v>
      </c>
      <c r="X80" s="14" t="s">
        <v>258</v>
      </c>
    </row>
    <row r="81" customFormat="false" ht="13.2" hidden="false" customHeight="false" outlineLevel="0" collapsed="false">
      <c r="A81" s="0" t="s">
        <v>261</v>
      </c>
      <c r="B81" s="0" t="s">
        <v>262</v>
      </c>
      <c r="C81" s="1" t="n">
        <v>29774</v>
      </c>
      <c r="D81" s="0" t="s">
        <v>263</v>
      </c>
      <c r="E81" s="2" t="n">
        <v>59</v>
      </c>
      <c r="F81" s="10"/>
      <c r="G81" s="10"/>
      <c r="H81" s="15" t="s">
        <v>30</v>
      </c>
      <c r="I81" s="1" t="n">
        <v>152</v>
      </c>
      <c r="J81" s="1" t="n">
        <v>366</v>
      </c>
      <c r="K81" s="1" t="n">
        <v>420</v>
      </c>
      <c r="L81" s="1" t="n">
        <v>488</v>
      </c>
      <c r="M81" s="1" t="n">
        <v>0</v>
      </c>
      <c r="N81" s="1" t="n">
        <v>3</v>
      </c>
      <c r="O81" s="1" t="n">
        <v>0</v>
      </c>
      <c r="P81" s="1" t="n">
        <v>3</v>
      </c>
      <c r="Q81" s="1" t="n">
        <v>0</v>
      </c>
      <c r="R81" s="11" t="n">
        <v>4</v>
      </c>
      <c r="S81" s="16" t="n">
        <v>0.00803953422833616</v>
      </c>
      <c r="T81" s="12" t="n">
        <v>0.118202793807783</v>
      </c>
      <c r="U81" s="16" t="n">
        <v>0.0179835262321312</v>
      </c>
      <c r="V81" s="13" t="b">
        <f aca="false">FALSE()</f>
        <v>0</v>
      </c>
      <c r="W81" s="13" t="b">
        <f aca="false">FALSE()</f>
        <v>0</v>
      </c>
      <c r="X81" s="14" t="s">
        <v>261</v>
      </c>
    </row>
    <row r="82" customFormat="false" ht="13.2" hidden="false" customHeight="false" outlineLevel="0" collapsed="false">
      <c r="A82" s="0" t="s">
        <v>264</v>
      </c>
      <c r="B82" s="0" t="s">
        <v>265</v>
      </c>
      <c r="C82" s="1" t="n">
        <v>6129</v>
      </c>
      <c r="D82" s="0" t="s">
        <v>266</v>
      </c>
      <c r="E82" s="2" t="n">
        <v>60</v>
      </c>
      <c r="F82" s="10"/>
      <c r="G82" s="17"/>
      <c r="H82" s="15" t="s">
        <v>30</v>
      </c>
      <c r="I82" s="1" t="n">
        <v>464</v>
      </c>
      <c r="J82" s="1" t="n">
        <v>591</v>
      </c>
      <c r="K82" s="1" t="n">
        <v>407</v>
      </c>
      <c r="L82" s="1" t="n">
        <v>804</v>
      </c>
      <c r="M82" s="1" t="n">
        <v>0</v>
      </c>
      <c r="N82" s="1" t="n">
        <v>2</v>
      </c>
      <c r="O82" s="1" t="n">
        <v>2</v>
      </c>
      <c r="P82" s="1" t="n">
        <v>2</v>
      </c>
      <c r="Q82" s="1" t="n">
        <v>1</v>
      </c>
      <c r="R82" s="11" t="n">
        <v>4</v>
      </c>
      <c r="S82" s="12" t="n">
        <v>0.298744854678342</v>
      </c>
      <c r="T82" s="12" t="n">
        <v>0.78821977663258</v>
      </c>
      <c r="U82" s="12" t="n">
        <v>0.176198103777077</v>
      </c>
      <c r="V82" s="13" t="b">
        <f aca="false">FALSE()</f>
        <v>0</v>
      </c>
      <c r="W82" s="13" t="b">
        <f aca="false">FALSE()</f>
        <v>0</v>
      </c>
      <c r="X82" s="14" t="s">
        <v>264</v>
      </c>
    </row>
    <row r="83" customFormat="false" ht="13.2" hidden="false" customHeight="false" outlineLevel="0" collapsed="false">
      <c r="A83" s="0" t="s">
        <v>267</v>
      </c>
      <c r="B83" s="0" t="s">
        <v>268</v>
      </c>
      <c r="C83" s="1" t="n">
        <v>91543</v>
      </c>
      <c r="D83" s="0" t="s">
        <v>269</v>
      </c>
      <c r="E83" s="2" t="n">
        <v>11</v>
      </c>
      <c r="F83" s="10"/>
      <c r="G83" s="15" t="s">
        <v>30</v>
      </c>
      <c r="H83" s="15" t="s">
        <v>30</v>
      </c>
      <c r="I83" s="1" t="n">
        <v>328</v>
      </c>
      <c r="J83" s="1" t="n">
        <v>609</v>
      </c>
      <c r="K83" s="1" t="n">
        <v>626</v>
      </c>
      <c r="L83" s="1" t="n">
        <v>2167</v>
      </c>
      <c r="M83" s="1" t="n">
        <v>0</v>
      </c>
      <c r="N83" s="1" t="n">
        <v>3</v>
      </c>
      <c r="O83" s="1" t="n">
        <v>0</v>
      </c>
      <c r="P83" s="11" t="n">
        <v>4</v>
      </c>
      <c r="Q83" s="1" t="n">
        <v>0</v>
      </c>
      <c r="R83" s="11" t="n">
        <v>6</v>
      </c>
      <c r="S83" s="12" t="n">
        <v>0.051303588252084</v>
      </c>
      <c r="T83" s="16" t="n">
        <v>0.00784092847144415</v>
      </c>
      <c r="U83" s="16" t="n">
        <v>0.00235179049028505</v>
      </c>
      <c r="V83" s="13" t="b">
        <f aca="false">TRUE()</f>
        <v>1</v>
      </c>
      <c r="W83" s="13" t="b">
        <f aca="false">TRUE()</f>
        <v>1</v>
      </c>
      <c r="X83" s="14" t="s">
        <v>267</v>
      </c>
    </row>
    <row r="84" customFormat="false" ht="13.2" hidden="false" customHeight="false" outlineLevel="0" collapsed="false">
      <c r="A84" s="0" t="s">
        <v>270</v>
      </c>
      <c r="B84" s="0" t="s">
        <v>271</v>
      </c>
      <c r="C84" s="1" t="n">
        <v>64108</v>
      </c>
      <c r="D84" s="0" t="s">
        <v>272</v>
      </c>
      <c r="E84" s="2" t="n">
        <v>56</v>
      </c>
      <c r="F84" s="10"/>
      <c r="G84" s="17"/>
      <c r="H84" s="15" t="s">
        <v>30</v>
      </c>
      <c r="I84" s="1" t="n">
        <v>358</v>
      </c>
      <c r="J84" s="1" t="n">
        <v>443</v>
      </c>
      <c r="K84" s="1" t="n">
        <v>317</v>
      </c>
      <c r="L84" s="1" t="n">
        <v>854</v>
      </c>
      <c r="M84" s="1" t="n">
        <v>1</v>
      </c>
      <c r="N84" s="1" t="n">
        <v>1</v>
      </c>
      <c r="O84" s="1" t="n">
        <v>1</v>
      </c>
      <c r="P84" s="1" t="n">
        <v>0</v>
      </c>
      <c r="Q84" s="1" t="n">
        <v>0</v>
      </c>
      <c r="R84" s="11" t="n">
        <v>5</v>
      </c>
      <c r="S84" s="12" t="n">
        <v>0.383749451559388</v>
      </c>
      <c r="T84" s="12" t="n">
        <v>0.526577176680798</v>
      </c>
      <c r="U84" s="16" t="n">
        <v>0.0335881111007133</v>
      </c>
      <c r="V84" s="13" t="b">
        <f aca="false">TRUE()</f>
        <v>1</v>
      </c>
      <c r="W84" s="13" t="b">
        <f aca="false">TRUE()</f>
        <v>1</v>
      </c>
      <c r="X84" s="14" t="s">
        <v>270</v>
      </c>
    </row>
    <row r="85" customFormat="false" ht="13.2" hidden="false" customHeight="false" outlineLevel="0" collapsed="false">
      <c r="A85" s="0" t="s">
        <v>273</v>
      </c>
      <c r="B85" s="0" t="s">
        <v>274</v>
      </c>
      <c r="C85" s="1" t="n">
        <v>219285</v>
      </c>
      <c r="D85" s="0" t="s">
        <v>275</v>
      </c>
      <c r="E85" s="2" t="n">
        <v>3</v>
      </c>
      <c r="F85" s="10"/>
      <c r="G85" s="10"/>
      <c r="H85" s="15" t="s">
        <v>30</v>
      </c>
      <c r="I85" s="1" t="n">
        <v>1159</v>
      </c>
      <c r="J85" s="1" t="n">
        <v>1422</v>
      </c>
      <c r="K85" s="1" t="n">
        <v>1241</v>
      </c>
      <c r="L85" s="1" t="n">
        <v>2390</v>
      </c>
      <c r="M85" s="1" t="n">
        <v>0</v>
      </c>
      <c r="N85" s="1" t="n">
        <v>1</v>
      </c>
      <c r="O85" s="1" t="n">
        <v>0</v>
      </c>
      <c r="P85" s="1" t="n">
        <v>0</v>
      </c>
      <c r="Q85" s="1" t="n">
        <v>0</v>
      </c>
      <c r="R85" s="11" t="n">
        <v>5</v>
      </c>
      <c r="S85" s="12" t="n">
        <v>0.0821445105139623</v>
      </c>
      <c r="T85" s="12" t="n">
        <v>0.232100964534437</v>
      </c>
      <c r="U85" s="16" t="n">
        <v>0.00323725520001962</v>
      </c>
      <c r="V85" s="13" t="b">
        <f aca="false">TRUE()</f>
        <v>1</v>
      </c>
      <c r="W85" s="13" t="b">
        <f aca="false">TRUE()</f>
        <v>1</v>
      </c>
      <c r="X85" s="14" t="s">
        <v>273</v>
      </c>
    </row>
    <row r="86" customFormat="false" ht="13.2" hidden="false" customHeight="false" outlineLevel="0" collapsed="false">
      <c r="A86" s="0" t="s">
        <v>276</v>
      </c>
      <c r="B86" s="0" t="s">
        <v>277</v>
      </c>
      <c r="C86" s="1" t="n">
        <v>9997</v>
      </c>
      <c r="D86" s="0" t="s">
        <v>278</v>
      </c>
      <c r="E86" s="2" t="n">
        <v>24</v>
      </c>
      <c r="F86" s="10"/>
      <c r="G86" s="17"/>
      <c r="H86" s="15" t="s">
        <v>30</v>
      </c>
      <c r="I86" s="1" t="n">
        <v>2338</v>
      </c>
      <c r="J86" s="1" t="n">
        <v>2796</v>
      </c>
      <c r="K86" s="1" t="n">
        <v>1795</v>
      </c>
      <c r="L86" s="1" t="n">
        <v>5057</v>
      </c>
      <c r="M86" s="1" t="n">
        <v>0</v>
      </c>
      <c r="N86" s="1" t="n">
        <v>1</v>
      </c>
      <c r="O86" s="1" t="n">
        <v>2</v>
      </c>
      <c r="P86" s="1" t="n">
        <v>0</v>
      </c>
      <c r="Q86" s="1" t="n">
        <v>0</v>
      </c>
      <c r="R86" s="11" t="n">
        <v>4</v>
      </c>
      <c r="S86" s="12" t="n">
        <v>0.247048086024637</v>
      </c>
      <c r="T86" s="16" t="n">
        <v>0.0457036876826138</v>
      </c>
      <c r="U86" s="12" t="n">
        <v>0.0546521104449038</v>
      </c>
      <c r="V86" s="13" t="b">
        <f aca="false">TRUE()</f>
        <v>1</v>
      </c>
      <c r="W86" s="13" t="b">
        <f aca="false">TRUE()</f>
        <v>1</v>
      </c>
      <c r="X86" s="14" t="s">
        <v>276</v>
      </c>
    </row>
    <row r="87" customFormat="false" ht="13.2" hidden="false" customHeight="false" outlineLevel="0" collapsed="false">
      <c r="A87" s="0" t="s">
        <v>279</v>
      </c>
      <c r="B87" s="0" t="s">
        <v>280</v>
      </c>
      <c r="C87" s="1" t="n">
        <v>27244</v>
      </c>
      <c r="D87" s="0" t="s">
        <v>281</v>
      </c>
      <c r="E87" s="2" t="n">
        <v>72</v>
      </c>
      <c r="F87" s="10"/>
      <c r="G87" s="15" t="s">
        <v>30</v>
      </c>
      <c r="H87" s="10"/>
      <c r="I87" s="1" t="n">
        <v>1062</v>
      </c>
      <c r="J87" s="1" t="n">
        <v>1283</v>
      </c>
      <c r="K87" s="1" t="n">
        <v>2445</v>
      </c>
      <c r="L87" s="1" t="n">
        <v>1166</v>
      </c>
      <c r="M87" s="1" t="n">
        <v>0</v>
      </c>
      <c r="N87" s="1" t="n">
        <v>1</v>
      </c>
      <c r="O87" s="1" t="n">
        <v>0</v>
      </c>
      <c r="P87" s="11" t="n">
        <v>5</v>
      </c>
      <c r="Q87" s="1" t="n">
        <v>0</v>
      </c>
      <c r="R87" s="1" t="n">
        <v>0</v>
      </c>
      <c r="S87" s="12" t="n">
        <v>0.17269983438372</v>
      </c>
      <c r="T87" s="16" t="n">
        <v>0.0110811368639578</v>
      </c>
      <c r="U87" s="12" t="n">
        <v>0.190592585396003</v>
      </c>
      <c r="V87" s="13" t="b">
        <f aca="false">FALSE()</f>
        <v>0</v>
      </c>
      <c r="W87" s="13" t="b">
        <f aca="false">FALSE()</f>
        <v>0</v>
      </c>
      <c r="X87" s="14" t="s">
        <v>279</v>
      </c>
    </row>
    <row r="88" customFormat="false" ht="13.2" hidden="false" customHeight="false" outlineLevel="0" collapsed="false">
      <c r="A88" s="0" t="s">
        <v>282</v>
      </c>
      <c r="B88" s="0" t="s">
        <v>283</v>
      </c>
      <c r="C88" s="1" t="n">
        <v>83699</v>
      </c>
      <c r="D88" s="0" t="s">
        <v>284</v>
      </c>
      <c r="E88" s="2" t="n">
        <v>76</v>
      </c>
      <c r="F88" s="10"/>
      <c r="G88" s="10"/>
      <c r="H88" s="9" t="s">
        <v>26</v>
      </c>
      <c r="I88" s="1" t="n">
        <v>1256</v>
      </c>
      <c r="J88" s="1" t="n">
        <v>1821</v>
      </c>
      <c r="K88" s="1" t="n">
        <v>1939</v>
      </c>
      <c r="L88" s="1" t="n">
        <v>864</v>
      </c>
      <c r="M88" s="1" t="n">
        <v>0</v>
      </c>
      <c r="N88" s="1" t="n">
        <v>1</v>
      </c>
      <c r="O88" s="1" t="n">
        <v>0</v>
      </c>
      <c r="P88" s="1" t="n">
        <v>3</v>
      </c>
      <c r="Q88" s="11" t="n">
        <v>4</v>
      </c>
      <c r="R88" s="1" t="n">
        <v>0</v>
      </c>
      <c r="S88" s="12" t="n">
        <v>0.320101623303701</v>
      </c>
      <c r="T88" s="12" t="n">
        <v>0.20802579644984</v>
      </c>
      <c r="U88" s="16" t="n">
        <v>0.0188805317055257</v>
      </c>
      <c r="V88" s="13" t="b">
        <f aca="false">TRUE()</f>
        <v>1</v>
      </c>
      <c r="W88" s="13" t="b">
        <f aca="false">TRUE()</f>
        <v>1</v>
      </c>
      <c r="X88" s="14" t="s">
        <v>282</v>
      </c>
    </row>
    <row r="89" customFormat="false" ht="13.2" hidden="false" customHeight="false" outlineLevel="0" collapsed="false">
      <c r="A89" s="0" t="s">
        <v>285</v>
      </c>
      <c r="B89" s="0" t="s">
        <v>286</v>
      </c>
      <c r="C89" s="1" t="n">
        <v>6614</v>
      </c>
      <c r="D89" s="0" t="s">
        <v>287</v>
      </c>
      <c r="E89" s="2" t="n">
        <v>5</v>
      </c>
      <c r="F89" s="15" t="s">
        <v>30</v>
      </c>
      <c r="G89" s="15" t="s">
        <v>30</v>
      </c>
      <c r="H89" s="15" t="s">
        <v>30</v>
      </c>
      <c r="I89" s="1" t="n">
        <v>178</v>
      </c>
      <c r="J89" s="1" t="n">
        <v>698</v>
      </c>
      <c r="K89" s="1" t="n">
        <v>410</v>
      </c>
      <c r="L89" s="1" t="n">
        <v>1480</v>
      </c>
      <c r="M89" s="1" t="n">
        <v>0</v>
      </c>
      <c r="N89" s="11" t="n">
        <v>5</v>
      </c>
      <c r="O89" s="1" t="n">
        <v>0</v>
      </c>
      <c r="P89" s="11" t="n">
        <v>4</v>
      </c>
      <c r="Q89" s="1" t="n">
        <v>0</v>
      </c>
      <c r="R89" s="11" t="n">
        <v>6</v>
      </c>
      <c r="S89" s="16" t="n">
        <v>0.0119519459745635</v>
      </c>
      <c r="T89" s="16" t="n">
        <v>0.000526761006321073</v>
      </c>
      <c r="U89" s="16" t="n">
        <v>0.000903757341234024</v>
      </c>
      <c r="V89" s="13" t="b">
        <f aca="false">TRUE()</f>
        <v>1</v>
      </c>
      <c r="W89" s="13" t="b">
        <f aca="false">TRUE()</f>
        <v>1</v>
      </c>
      <c r="X89" s="14" t="s">
        <v>285</v>
      </c>
    </row>
    <row r="90" customFormat="false" ht="13.2" hidden="false" customHeight="false" outlineLevel="0" collapsed="false">
      <c r="A90" s="0" t="s">
        <v>288</v>
      </c>
      <c r="B90" s="0" t="s">
        <v>289</v>
      </c>
      <c r="C90" s="1" t="n">
        <v>6772</v>
      </c>
      <c r="D90" s="0" t="s">
        <v>290</v>
      </c>
      <c r="E90" s="2" t="n">
        <v>23</v>
      </c>
      <c r="F90" s="10"/>
      <c r="G90" s="17"/>
      <c r="H90" s="15" t="s">
        <v>30</v>
      </c>
      <c r="I90" s="1" t="n">
        <v>2742</v>
      </c>
      <c r="J90" s="1" t="n">
        <v>2883</v>
      </c>
      <c r="K90" s="1" t="n">
        <v>2331</v>
      </c>
      <c r="L90" s="1" t="n">
        <v>6749</v>
      </c>
      <c r="M90" s="1" t="n">
        <v>1</v>
      </c>
      <c r="N90" s="1" t="n">
        <v>1</v>
      </c>
      <c r="O90" s="1" t="n">
        <v>1</v>
      </c>
      <c r="P90" s="1" t="n">
        <v>0</v>
      </c>
      <c r="Q90" s="1" t="n">
        <v>0</v>
      </c>
      <c r="R90" s="11" t="n">
        <v>5</v>
      </c>
      <c r="S90" s="12" t="n">
        <v>0.741937349144779</v>
      </c>
      <c r="T90" s="12" t="n">
        <v>0.125635207852632</v>
      </c>
      <c r="U90" s="12" t="n">
        <v>0.0632526802213407</v>
      </c>
      <c r="V90" s="13" t="b">
        <f aca="false">TRUE()</f>
        <v>1</v>
      </c>
      <c r="W90" s="13" t="b">
        <f aca="false">TRUE()</f>
        <v>1</v>
      </c>
      <c r="X90" s="14" t="s">
        <v>288</v>
      </c>
    </row>
    <row r="91" customFormat="false" ht="13.2" hidden="false" customHeight="false" outlineLevel="0" collapsed="false">
      <c r="A91" s="0" t="s">
        <v>291</v>
      </c>
      <c r="B91" s="0" t="s">
        <v>292</v>
      </c>
      <c r="C91" s="1" t="n">
        <v>8743</v>
      </c>
      <c r="D91" s="0" t="s">
        <v>293</v>
      </c>
      <c r="E91" s="2" t="n">
        <v>21</v>
      </c>
      <c r="F91" s="10"/>
      <c r="G91" s="17"/>
      <c r="H91" s="15" t="s">
        <v>30</v>
      </c>
      <c r="I91" s="1" t="n">
        <v>4878</v>
      </c>
      <c r="J91" s="1" t="n">
        <v>5574</v>
      </c>
      <c r="K91" s="1" t="n">
        <v>4415</v>
      </c>
      <c r="L91" s="1" t="n">
        <v>9775</v>
      </c>
      <c r="M91" s="1" t="n">
        <v>0</v>
      </c>
      <c r="N91" s="1" t="n">
        <v>1</v>
      </c>
      <c r="O91" s="1" t="n">
        <v>0</v>
      </c>
      <c r="P91" s="1" t="n">
        <v>0</v>
      </c>
      <c r="Q91" s="1" t="n">
        <v>0</v>
      </c>
      <c r="R91" s="11" t="n">
        <v>4</v>
      </c>
      <c r="S91" s="12" t="n">
        <v>0.179900455575233</v>
      </c>
      <c r="T91" s="12" t="n">
        <v>0.0742899044892433</v>
      </c>
      <c r="U91" s="12" t="n">
        <v>0.073501621717622</v>
      </c>
      <c r="V91" s="13" t="b">
        <f aca="false">TRUE()</f>
        <v>1</v>
      </c>
      <c r="W91" s="13" t="b">
        <f aca="false">FALSE()</f>
        <v>0</v>
      </c>
      <c r="X91" s="14" t="s">
        <v>291</v>
      </c>
    </row>
    <row r="92" customFormat="false" ht="13.2" hidden="false" customHeight="false" outlineLevel="0" collapsed="false">
      <c r="A92" s="0" t="s">
        <v>294</v>
      </c>
      <c r="B92" s="0" t="s">
        <v>295</v>
      </c>
      <c r="C92" s="1" t="n">
        <v>10346</v>
      </c>
      <c r="D92" s="0" t="s">
        <v>296</v>
      </c>
      <c r="E92" s="2" t="n">
        <v>10</v>
      </c>
      <c r="F92" s="10"/>
      <c r="G92" s="10"/>
      <c r="H92" s="15" t="s">
        <v>30</v>
      </c>
      <c r="I92" s="1" t="n">
        <v>7343</v>
      </c>
      <c r="J92" s="1" t="n">
        <v>8137</v>
      </c>
      <c r="K92" s="1" t="n">
        <v>9130</v>
      </c>
      <c r="L92" s="1" t="n">
        <v>12674</v>
      </c>
      <c r="M92" s="1" t="n">
        <v>0</v>
      </c>
      <c r="N92" s="1" t="n">
        <v>0</v>
      </c>
      <c r="O92" s="1" t="n">
        <v>0</v>
      </c>
      <c r="P92" s="1" t="n">
        <v>0</v>
      </c>
      <c r="Q92" s="1" t="n">
        <v>0</v>
      </c>
      <c r="R92" s="11" t="n">
        <v>4</v>
      </c>
      <c r="S92" s="12" t="n">
        <v>0.0613686315639878</v>
      </c>
      <c r="T92" s="16" t="n">
        <v>0.0147392538643446</v>
      </c>
      <c r="U92" s="16" t="n">
        <v>0.0063737740962917</v>
      </c>
      <c r="V92" s="13" t="b">
        <f aca="false">TRUE()</f>
        <v>1</v>
      </c>
      <c r="W92" s="13" t="b">
        <f aca="false">FALSE()</f>
        <v>0</v>
      </c>
      <c r="X92" s="14" t="s">
        <v>294</v>
      </c>
    </row>
    <row r="93" customFormat="false" ht="13.2" hidden="false" customHeight="false" outlineLevel="0" collapsed="false">
      <c r="A93" s="0" t="s">
        <v>297</v>
      </c>
      <c r="B93" s="0" t="s">
        <v>298</v>
      </c>
      <c r="C93" s="1" t="n">
        <v>1831</v>
      </c>
      <c r="D93" s="0" t="s">
        <v>299</v>
      </c>
      <c r="E93" s="2" t="n">
        <v>87</v>
      </c>
      <c r="F93" s="10"/>
      <c r="G93" s="15" t="s">
        <v>30</v>
      </c>
      <c r="H93" s="17"/>
      <c r="I93" s="1" t="n">
        <v>5217</v>
      </c>
      <c r="J93" s="1" t="n">
        <v>5318</v>
      </c>
      <c r="K93" s="1" t="n">
        <v>10020</v>
      </c>
      <c r="L93" s="1" t="n">
        <v>4843</v>
      </c>
      <c r="M93" s="1" t="n">
        <v>1</v>
      </c>
      <c r="N93" s="1" t="n">
        <v>1</v>
      </c>
      <c r="O93" s="1" t="n">
        <v>0</v>
      </c>
      <c r="P93" s="11" t="n">
        <v>4</v>
      </c>
      <c r="Q93" s="1" t="n">
        <v>1</v>
      </c>
      <c r="R93" s="1" t="n">
        <v>0</v>
      </c>
      <c r="S93" s="12" t="n">
        <v>0.925629323781912</v>
      </c>
      <c r="T93" s="16" t="n">
        <v>0.0412885663947757</v>
      </c>
      <c r="U93" s="12" t="n">
        <v>0.606484135092728</v>
      </c>
      <c r="V93" s="13" t="b">
        <f aca="false">FALSE()</f>
        <v>0</v>
      </c>
      <c r="W93" s="13" t="b">
        <f aca="false">FALSE()</f>
        <v>0</v>
      </c>
      <c r="X93" s="14" t="s">
        <v>297</v>
      </c>
    </row>
    <row r="94" customFormat="false" ht="13.2" hidden="false" customHeight="false" outlineLevel="0" collapsed="false">
      <c r="A94" s="0" t="s">
        <v>300</v>
      </c>
      <c r="B94" s="0" t="s">
        <v>301</v>
      </c>
      <c r="C94" s="1" t="n">
        <v>7846</v>
      </c>
      <c r="D94" s="0" t="s">
        <v>302</v>
      </c>
      <c r="E94" s="2" t="n">
        <v>74</v>
      </c>
      <c r="F94" s="17"/>
      <c r="G94" s="9" t="s">
        <v>26</v>
      </c>
      <c r="H94" s="17"/>
      <c r="I94" s="1" t="n">
        <v>12961</v>
      </c>
      <c r="J94" s="1" t="n">
        <v>12012</v>
      </c>
      <c r="K94" s="1" t="n">
        <v>8382</v>
      </c>
      <c r="L94" s="1" t="n">
        <v>11132</v>
      </c>
      <c r="M94" s="1" t="n">
        <v>0</v>
      </c>
      <c r="N94" s="1" t="n">
        <v>0</v>
      </c>
      <c r="O94" s="11" t="n">
        <v>4</v>
      </c>
      <c r="P94" s="1" t="n">
        <v>0</v>
      </c>
      <c r="Q94" s="1" t="n">
        <v>1</v>
      </c>
      <c r="R94" s="1" t="n">
        <v>0</v>
      </c>
      <c r="S94" s="12" t="n">
        <v>0.204144725316913</v>
      </c>
      <c r="T94" s="16" t="n">
        <v>0.00362670490849273</v>
      </c>
      <c r="U94" s="12" t="n">
        <v>0.0789980536990419</v>
      </c>
      <c r="V94" s="13" t="b">
        <f aca="false">FALSE()</f>
        <v>0</v>
      </c>
      <c r="W94" s="13" t="b">
        <f aca="false">FALSE()</f>
        <v>0</v>
      </c>
      <c r="X94" s="14" t="s">
        <v>300</v>
      </c>
    </row>
    <row r="95" customFormat="false" ht="13.2" hidden="false" customHeight="false" outlineLevel="0" collapsed="false">
      <c r="A95" s="0" t="s">
        <v>303</v>
      </c>
      <c r="B95" s="0" t="s">
        <v>304</v>
      </c>
      <c r="C95" s="1" t="n">
        <v>11274</v>
      </c>
      <c r="D95" s="0" t="s">
        <v>305</v>
      </c>
      <c r="E95" s="2" t="n">
        <v>36</v>
      </c>
      <c r="F95" s="10"/>
      <c r="G95" s="10"/>
      <c r="H95" s="15" t="s">
        <v>30</v>
      </c>
      <c r="I95" s="1" t="n">
        <v>368</v>
      </c>
      <c r="J95" s="1" t="n">
        <v>381</v>
      </c>
      <c r="K95" s="1" t="n">
        <v>433</v>
      </c>
      <c r="L95" s="1" t="n">
        <v>901</v>
      </c>
      <c r="M95" s="1" t="n">
        <v>0</v>
      </c>
      <c r="N95" s="1" t="n">
        <v>0</v>
      </c>
      <c r="O95" s="1" t="n">
        <v>0</v>
      </c>
      <c r="P95" s="1" t="n">
        <v>1</v>
      </c>
      <c r="Q95" s="1" t="n">
        <v>0</v>
      </c>
      <c r="R95" s="11" t="n">
        <v>5</v>
      </c>
      <c r="S95" s="12" t="n">
        <v>0.838388452019232</v>
      </c>
      <c r="T95" s="12" t="n">
        <v>0.363618617184531</v>
      </c>
      <c r="U95" s="16" t="n">
        <v>0.00149101154343611</v>
      </c>
      <c r="V95" s="13" t="b">
        <f aca="false">FALSE()</f>
        <v>0</v>
      </c>
      <c r="W95" s="13" t="b">
        <f aca="false">FALSE()</f>
        <v>0</v>
      </c>
      <c r="X95" s="14" t="s">
        <v>303</v>
      </c>
    </row>
    <row r="96" customFormat="false" ht="13.2" hidden="false" customHeight="false" outlineLevel="0" collapsed="false">
      <c r="A96" s="18" t="s">
        <v>306</v>
      </c>
      <c r="B96" s="18" t="s">
        <v>307</v>
      </c>
      <c r="C96" s="19" t="n">
        <v>54739</v>
      </c>
      <c r="D96" s="18" t="s">
        <v>308</v>
      </c>
      <c r="E96" s="20" t="n">
        <v>35</v>
      </c>
      <c r="F96" s="21"/>
      <c r="G96" s="21"/>
      <c r="H96" s="22" t="s">
        <v>30</v>
      </c>
      <c r="I96" s="19" t="n">
        <v>2104</v>
      </c>
      <c r="J96" s="19" t="n">
        <v>3135</v>
      </c>
      <c r="K96" s="19" t="n">
        <v>2921</v>
      </c>
      <c r="L96" s="19" t="n">
        <v>6068</v>
      </c>
      <c r="M96" s="19" t="n">
        <v>0</v>
      </c>
      <c r="N96" s="19" t="n">
        <v>3</v>
      </c>
      <c r="O96" s="19" t="n">
        <v>0</v>
      </c>
      <c r="P96" s="19" t="n">
        <v>3</v>
      </c>
      <c r="Q96" s="19" t="n">
        <v>0</v>
      </c>
      <c r="R96" s="23" t="n">
        <v>6</v>
      </c>
      <c r="S96" s="24" t="n">
        <v>0.0569031542847274</v>
      </c>
      <c r="T96" s="25" t="n">
        <v>0.0169501006489414</v>
      </c>
      <c r="U96" s="25" t="n">
        <v>0.0023696671116312</v>
      </c>
      <c r="V96" s="26" t="b">
        <f aca="false">TRUE()</f>
        <v>1</v>
      </c>
      <c r="W96" s="26" t="b">
        <f aca="false">TRUE()</f>
        <v>1</v>
      </c>
      <c r="X96" s="27" t="s">
        <v>306</v>
      </c>
    </row>
    <row r="97" customFormat="false" ht="13.2" hidden="false" customHeight="false" outlineLevel="0" collapsed="false">
      <c r="B97" s="28"/>
      <c r="C97" s="0"/>
      <c r="E97" s="28"/>
      <c r="F97" s="29"/>
      <c r="I97" s="28"/>
      <c r="M97" s="28"/>
      <c r="S97" s="28"/>
      <c r="V97" s="28"/>
      <c r="W97" s="28"/>
    </row>
    <row r="98" customFormat="false" ht="13.2" hidden="false" customHeight="false" outlineLevel="0" collapsed="false">
      <c r="A98" s="30" t="s">
        <v>309</v>
      </c>
      <c r="B98" s="28" t="s">
        <v>310</v>
      </c>
      <c r="C98" s="0"/>
      <c r="E98" s="28" t="s">
        <v>311</v>
      </c>
      <c r="F98" s="31"/>
      <c r="I98" s="0"/>
      <c r="M98" s="28" t="s">
        <v>312</v>
      </c>
    </row>
    <row r="99" customFormat="false" ht="13.2" hidden="false" customHeight="false" outlineLevel="0" collapsed="false">
      <c r="E99" s="31"/>
      <c r="F99" s="29"/>
      <c r="I99" s="28"/>
      <c r="M99" s="32"/>
      <c r="N99" s="0" t="s">
        <v>313</v>
      </c>
      <c r="S99" s="33"/>
      <c r="V99" s="28"/>
      <c r="W99" s="28"/>
    </row>
    <row r="100" customFormat="false" ht="13.2" hidden="false" customHeight="false" outlineLevel="0" collapsed="false">
      <c r="F100" s="34" t="s">
        <v>314</v>
      </c>
      <c r="I100" s="0"/>
      <c r="S100" s="28"/>
      <c r="V100" s="28"/>
      <c r="W100" s="28"/>
    </row>
    <row r="101" customFormat="false" ht="13.2" hidden="false" customHeight="false" outlineLevel="0" collapsed="false">
      <c r="F101" s="35" t="s">
        <v>30</v>
      </c>
      <c r="G101" s="36" t="s">
        <v>315</v>
      </c>
      <c r="I101" s="0"/>
      <c r="S101" s="28" t="s">
        <v>316</v>
      </c>
    </row>
    <row r="102" customFormat="false" ht="13.2" hidden="false" customHeight="false" outlineLevel="0" collapsed="false">
      <c r="F102" s="37"/>
      <c r="G102" s="36" t="s">
        <v>317</v>
      </c>
      <c r="I102" s="0"/>
      <c r="S102" s="38"/>
      <c r="T102" s="0" t="s">
        <v>318</v>
      </c>
    </row>
    <row r="103" customFormat="false" ht="13.2" hidden="false" customHeight="false" outlineLevel="0" collapsed="false">
      <c r="F103" s="39"/>
      <c r="G103" s="36" t="s">
        <v>319</v>
      </c>
      <c r="I103" s="0"/>
      <c r="V103" s="28"/>
      <c r="W103" s="28"/>
    </row>
    <row r="104" customFormat="false" ht="13.2" hidden="false" customHeight="false" outlineLevel="0" collapsed="false">
      <c r="F104" s="40" t="s">
        <v>26</v>
      </c>
      <c r="G104" s="36" t="s">
        <v>320</v>
      </c>
      <c r="I104" s="0"/>
      <c r="V104" s="28" t="s">
        <v>321</v>
      </c>
    </row>
    <row r="105" customFormat="false" ht="13.2" hidden="false" customHeight="false" outlineLevel="0" collapsed="false">
      <c r="F105" s="34" t="s">
        <v>322</v>
      </c>
      <c r="I105" s="28"/>
      <c r="W105" s="28"/>
    </row>
    <row r="106" customFormat="false" ht="13.2" hidden="false" customHeight="false" outlineLevel="0" collapsed="false">
      <c r="F106" s="34" t="s">
        <v>323</v>
      </c>
      <c r="I106" s="28" t="s">
        <v>324</v>
      </c>
      <c r="W106" s="28" t="s">
        <v>325</v>
      </c>
    </row>
    <row r="107" customFormat="false" ht="13.2" hidden="false" customHeight="false" outlineLevel="0" collapsed="false">
      <c r="F107" s="34" t="s">
        <v>326</v>
      </c>
    </row>
    <row r="108" customFormat="false" ht="13.2" hidden="false" customHeight="false" outlineLevel="0" collapsed="false">
      <c r="F108" s="34" t="s">
        <v>327</v>
      </c>
    </row>
  </sheetData>
  <conditionalFormatting sqref="F2:H96 F101:F104">
    <cfRule type="cellIs" priority="2" operator="equal" aboveAverage="0" equalAverage="0" bottom="0" percent="0" rank="0" text="" dxfId="0">
      <formula>"Up"</formula>
    </cfRule>
  </conditionalFormatting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hael</cp:lastModifiedBy>
  <dcterms:modified xsi:type="dcterms:W3CDTF">2013-07-09T12:52:44Z</dcterms:modified>
  <cp:revision>32</cp:revision>
  <dc:subject/>
  <dc:title/>
</cp:coreProperties>
</file>